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1" uniqueCount="370">
  <si>
    <t xml:space="preserve">Additional File 9. Frequencies of known TFs binding sites co-occurred  in the SOX2 binding regions</t>
  </si>
  <si>
    <t xml:space="preserve">Known TFs</t>
  </si>
  <si>
    <t xml:space="preserve">number of occurrencies</t>
  </si>
  <si>
    <t xml:space="preserve">percentage of total sites</t>
  </si>
  <si>
    <t xml:space="preserve">IRF1_Q6 </t>
  </si>
  <si>
    <t xml:space="preserve">FOXD3_01 </t>
  </si>
  <si>
    <t xml:space="preserve">OCT1_04 </t>
  </si>
  <si>
    <t xml:space="preserve">TEF1_Q6 </t>
  </si>
  <si>
    <t xml:space="preserve">HNF3ALPHA_Q6 </t>
  </si>
  <si>
    <t xml:space="preserve">GATA_Q6 </t>
  </si>
  <si>
    <t xml:space="preserve">POU1F1_Q6 </t>
  </si>
  <si>
    <t xml:space="preserve">OCT_Q6 </t>
  </si>
  <si>
    <t xml:space="preserve">FOX_Q2 </t>
  </si>
  <si>
    <t xml:space="preserve">OCT1_Q5_01 </t>
  </si>
  <si>
    <t xml:space="preserve">HNF1_Q6 </t>
  </si>
  <si>
    <t xml:space="preserve">FOXJ2_01 </t>
  </si>
  <si>
    <t xml:space="preserve">HFH3_01 </t>
  </si>
  <si>
    <t xml:space="preserve">OCT1_06 </t>
  </si>
  <si>
    <t xml:space="preserve">FREAC7_01 </t>
  </si>
  <si>
    <t xml:space="preserve">HNF3_Q6 </t>
  </si>
  <si>
    <t xml:space="preserve">AREB6_04 </t>
  </si>
  <si>
    <t xml:space="preserve">PIT1_Q6 </t>
  </si>
  <si>
    <t xml:space="preserve">FOXO1_01 </t>
  </si>
  <si>
    <t xml:space="preserve">GR_Q6_01 </t>
  </si>
  <si>
    <t xml:space="preserve">CEBPB_01 </t>
  </si>
  <si>
    <t xml:space="preserve">CEBP_Q2_01 </t>
  </si>
  <si>
    <t xml:space="preserve">GATA_C </t>
  </si>
  <si>
    <t xml:space="preserve">GATA1_04 </t>
  </si>
  <si>
    <t xml:space="preserve">IRF_Q6 </t>
  </si>
  <si>
    <t xml:space="preserve">AP1_Q6_01 </t>
  </si>
  <si>
    <t xml:space="preserve">SRY_02 </t>
  </si>
  <si>
    <t xml:space="preserve">NKX62_Q2 </t>
  </si>
  <si>
    <t xml:space="preserve">HOXA4_Q2 </t>
  </si>
  <si>
    <t xml:space="preserve">LEF1_Q2 </t>
  </si>
  <si>
    <t xml:space="preserve">AP1_Q4_01 </t>
  </si>
  <si>
    <t xml:space="preserve">AP3_Q6 </t>
  </si>
  <si>
    <t xml:space="preserve">FOXO4_01 </t>
  </si>
  <si>
    <t xml:space="preserve">NKX3A_01 </t>
  </si>
  <si>
    <t xml:space="preserve">CEBPGAMMA_Q6 </t>
  </si>
  <si>
    <t xml:space="preserve">TEF_Q6 </t>
  </si>
  <si>
    <t xml:space="preserve">LHX3_01 </t>
  </si>
  <si>
    <t xml:space="preserve">AP1_C </t>
  </si>
  <si>
    <t xml:space="preserve">GR_Q6 </t>
  </si>
  <si>
    <t xml:space="preserve">TCF4_Q5 </t>
  </si>
  <si>
    <t xml:space="preserve">AP1FJ_Q2 </t>
  </si>
  <si>
    <t xml:space="preserve">OCT1_02 </t>
  </si>
  <si>
    <t xml:space="preserve">CEBP_01 </t>
  </si>
  <si>
    <t xml:space="preserve">GATA4_Q3 </t>
  </si>
  <si>
    <t xml:space="preserve">DBP_Q6 </t>
  </si>
  <si>
    <t xml:space="preserve">TBP_01 </t>
  </si>
  <si>
    <t xml:space="preserve">NFAT_Q6 </t>
  </si>
  <si>
    <t xml:space="preserve">TCF11_01 </t>
  </si>
  <si>
    <t xml:space="preserve">NFAT_Q4_01 </t>
  </si>
  <si>
    <t xml:space="preserve">AP1_Q2 </t>
  </si>
  <si>
    <t xml:space="preserve">AP1_Q6 </t>
  </si>
  <si>
    <t xml:space="preserve">AREB6_02 </t>
  </si>
  <si>
    <t xml:space="preserve">HAND1E47_01 </t>
  </si>
  <si>
    <t xml:space="preserve">GATA1_02 </t>
  </si>
  <si>
    <t xml:space="preserve">CEBPA_01 </t>
  </si>
  <si>
    <t xml:space="preserve">SOX9_B1 </t>
  </si>
  <si>
    <t xml:space="preserve">FOXJ2_02 </t>
  </si>
  <si>
    <t xml:space="preserve">MEF2_Q6_01 </t>
  </si>
  <si>
    <t xml:space="preserve">CEBP_Q3 </t>
  </si>
  <si>
    <t xml:space="preserve">AP1_Q4 </t>
  </si>
  <si>
    <t xml:space="preserve">STAT_Q6 </t>
  </si>
  <si>
    <t xml:space="preserve">NKX61_01 </t>
  </si>
  <si>
    <t xml:space="preserve">LFA1_Q6 </t>
  </si>
  <si>
    <t xml:space="preserve">OCT1_Q6 </t>
  </si>
  <si>
    <t xml:space="preserve">CRX_Q4 </t>
  </si>
  <si>
    <t xml:space="preserve">PBX1_01 </t>
  </si>
  <si>
    <t xml:space="preserve">BRN2_01 </t>
  </si>
  <si>
    <t xml:space="preserve">ER_Q6_01 </t>
  </si>
  <si>
    <t xml:space="preserve">GATA1_05 </t>
  </si>
  <si>
    <t xml:space="preserve">AP1_01 </t>
  </si>
  <si>
    <t xml:space="preserve">TST1_01 </t>
  </si>
  <si>
    <t xml:space="preserve">AP1_Q2_01 </t>
  </si>
  <si>
    <t xml:space="preserve">CEBP_Q2 </t>
  </si>
  <si>
    <t xml:space="preserve">MYOD_Q6 </t>
  </si>
  <si>
    <t xml:space="preserve">HNF1_01 </t>
  </si>
  <si>
    <t xml:space="preserve">CART1_01 </t>
  </si>
  <si>
    <t xml:space="preserve">ETS_Q4 </t>
  </si>
  <si>
    <t xml:space="preserve">PU1_Q6 </t>
  </si>
  <si>
    <t xml:space="preserve">P53_02 </t>
  </si>
  <si>
    <t xml:space="preserve">ELF1_Q6 </t>
  </si>
  <si>
    <t xml:space="preserve">CEBPB_02 </t>
  </si>
  <si>
    <t xml:space="preserve">ERR1_Q2 </t>
  </si>
  <si>
    <t xml:space="preserve">HMGIY_Q6 </t>
  </si>
  <si>
    <t xml:space="preserve">AML1_01 </t>
  </si>
  <si>
    <t xml:space="preserve">LBP1_Q6 </t>
  </si>
  <si>
    <t xml:space="preserve">HFH4_01 </t>
  </si>
  <si>
    <t xml:space="preserve">CEBPDELTA_Q6 </t>
  </si>
  <si>
    <t xml:space="preserve">FOXO3_01 </t>
  </si>
  <si>
    <t xml:space="preserve">YY1_01 </t>
  </si>
  <si>
    <t xml:space="preserve">HLF_01 </t>
  </si>
  <si>
    <t xml:space="preserve">MEIS1_01 </t>
  </si>
  <si>
    <t xml:space="preserve">LMO2COM_02 </t>
  </si>
  <si>
    <t xml:space="preserve">NKX22_01 </t>
  </si>
  <si>
    <t xml:space="preserve">GATA1_03 </t>
  </si>
  <si>
    <t xml:space="preserve">IPF1_Q4 </t>
  </si>
  <si>
    <t xml:space="preserve">DR1_Q3 </t>
  </si>
  <si>
    <t xml:space="preserve">USF_02 </t>
  </si>
  <si>
    <t xml:space="preserve">GATA3_01 </t>
  </si>
  <si>
    <t xml:space="preserve">HNF6_Q6 </t>
  </si>
  <si>
    <t xml:space="preserve">GATA6_01 </t>
  </si>
  <si>
    <t xml:space="preserve">CDC5_01 </t>
  </si>
  <si>
    <t xml:space="preserve">YY1_Q6 </t>
  </si>
  <si>
    <t xml:space="preserve">OCT1_B </t>
  </si>
  <si>
    <t xml:space="preserve">MYB_Q3 </t>
  </si>
  <si>
    <t xml:space="preserve">AML1_Q6 </t>
  </si>
  <si>
    <t xml:space="preserve">NRF2_Q4 </t>
  </si>
  <si>
    <t xml:space="preserve">HNF1_C </t>
  </si>
  <si>
    <t xml:space="preserve">HNF4_DR1_Q3 </t>
  </si>
  <si>
    <t xml:space="preserve">FOXO1_02 </t>
  </si>
  <si>
    <t xml:space="preserve">LMO2COM_01 </t>
  </si>
  <si>
    <t xml:space="preserve">OCT1_03 </t>
  </si>
  <si>
    <t xml:space="preserve">PPAR_DR1_Q2 </t>
  </si>
  <si>
    <t xml:space="preserve">AREB6_01 </t>
  </si>
  <si>
    <t xml:space="preserve">FAC1_01 </t>
  </si>
  <si>
    <t xml:space="preserve">E2A_Q2 </t>
  </si>
  <si>
    <t xml:space="preserve">FOXO4_02 </t>
  </si>
  <si>
    <t xml:space="preserve">TITF1_Q3 </t>
  </si>
  <si>
    <t xml:space="preserve">AFP1_Q6 </t>
  </si>
  <si>
    <t xml:space="preserve">NF1_Q6 </t>
  </si>
  <si>
    <t xml:space="preserve">PITX2_Q2 </t>
  </si>
  <si>
    <t xml:space="preserve">AP4_Q5 </t>
  </si>
  <si>
    <t xml:space="preserve">E4BP4_01 </t>
  </si>
  <si>
    <t xml:space="preserve">OCT1_07 </t>
  </si>
  <si>
    <t xml:space="preserve">HNF4ALPHA_Q6 </t>
  </si>
  <si>
    <t xml:space="preserve">NF1_Q6_01 </t>
  </si>
  <si>
    <t xml:space="preserve">P53_DECAMER_Q2 </t>
  </si>
  <si>
    <t xml:space="preserve">TGIF_01 </t>
  </si>
  <si>
    <t xml:space="preserve">CREBP1_01 </t>
  </si>
  <si>
    <t xml:space="preserve">TATA_C </t>
  </si>
  <si>
    <t xml:space="preserve">RORA1_01 </t>
  </si>
  <si>
    <t xml:space="preserve">AP4_Q6_01 </t>
  </si>
  <si>
    <t xml:space="preserve">MYCMAX_02 </t>
  </si>
  <si>
    <t xml:space="preserve">TFIII_Q6 </t>
  </si>
  <si>
    <t xml:space="preserve">CDPCR3HD_01 </t>
  </si>
  <si>
    <t xml:space="preserve">CHX10_01 </t>
  </si>
  <si>
    <t xml:space="preserve">ETS1_B </t>
  </si>
  <si>
    <t xml:space="preserve">E12_Q6 </t>
  </si>
  <si>
    <t xml:space="preserve">MYB_Q6 </t>
  </si>
  <si>
    <t xml:space="preserve">OCT_C </t>
  </si>
  <si>
    <t xml:space="preserve">CDP_02 </t>
  </si>
  <si>
    <t xml:space="preserve">MRF2_01 </t>
  </si>
  <si>
    <t xml:space="preserve">PAX_Q6 </t>
  </si>
  <si>
    <t xml:space="preserve">STAT_01 </t>
  </si>
  <si>
    <t xml:space="preserve">SMAD3_Q6 </t>
  </si>
  <si>
    <t xml:space="preserve">VDR_Q3 </t>
  </si>
  <si>
    <t xml:space="preserve">CEBP_C </t>
  </si>
  <si>
    <t xml:space="preserve">MZF1_01 </t>
  </si>
  <si>
    <t xml:space="preserve">HNF4_01 </t>
  </si>
  <si>
    <t xml:space="preserve">HSF2_01 </t>
  </si>
  <si>
    <t xml:space="preserve">BACH2_01 </t>
  </si>
  <si>
    <t xml:space="preserve">MAZ_Q6 </t>
  </si>
  <si>
    <t xml:space="preserve">MZF1_02 </t>
  </si>
  <si>
    <t xml:space="preserve">E47_02 </t>
  </si>
  <si>
    <t xml:space="preserve">NFY_Q6 </t>
  </si>
  <si>
    <t xml:space="preserve">AML_Q6 </t>
  </si>
  <si>
    <t xml:space="preserve">PAX8_B </t>
  </si>
  <si>
    <t xml:space="preserve">PEA3_Q6 </t>
  </si>
  <si>
    <t xml:space="preserve">FREAC2_01 </t>
  </si>
  <si>
    <t xml:space="preserve">USF_Q6 </t>
  </si>
  <si>
    <t xml:space="preserve">IRF7_01 </t>
  </si>
  <si>
    <t xml:space="preserve">STAT5A_01 </t>
  </si>
  <si>
    <t xml:space="preserve">STAT5B_01 </t>
  </si>
  <si>
    <t xml:space="preserve">ER_Q6 </t>
  </si>
  <si>
    <t xml:space="preserve">LEF1_Q6 </t>
  </si>
  <si>
    <t xml:space="preserve">OSF2_Q6 </t>
  </si>
  <si>
    <t xml:space="preserve">RSRFC4_01 </t>
  </si>
  <si>
    <t xml:space="preserve">USF_C </t>
  </si>
  <si>
    <t xml:space="preserve">MYB_Q5_01 </t>
  </si>
  <si>
    <t xml:space="preserve">ICSBP_Q6 </t>
  </si>
  <si>
    <t xml:space="preserve">COUP_01 </t>
  </si>
  <si>
    <t xml:space="preserve">SF1_Q6 </t>
  </si>
  <si>
    <t xml:space="preserve">HSF1_01 </t>
  </si>
  <si>
    <t xml:space="preserve">OCT1_01 </t>
  </si>
  <si>
    <t xml:space="preserve">OCT1_05 </t>
  </si>
  <si>
    <t xml:space="preserve">ETS2_B </t>
  </si>
  <si>
    <t xml:space="preserve">NFE2_01 </t>
  </si>
  <si>
    <t xml:space="preserve">AP4_Q6 </t>
  </si>
  <si>
    <t xml:space="preserve">CDPCR1_01 </t>
  </si>
  <si>
    <t xml:space="preserve">CREBP1CJUN_01 </t>
  </si>
  <si>
    <t xml:space="preserve">CREB_Q4_01 </t>
  </si>
  <si>
    <t xml:space="preserve">MEF2_02 </t>
  </si>
  <si>
    <t xml:space="preserve">POU3F2_02 </t>
  </si>
  <si>
    <t xml:space="preserve">RSRFC4_Q2 </t>
  </si>
  <si>
    <t xml:space="preserve">MYOD_Q6_01 </t>
  </si>
  <si>
    <t xml:space="preserve">MEF2_03 </t>
  </si>
  <si>
    <t xml:space="preserve">RFX1_01 </t>
  </si>
  <si>
    <t xml:space="preserve">GATA2_01 </t>
  </si>
  <si>
    <t xml:space="preserve">TTF1_Q6 </t>
  </si>
  <si>
    <t xml:space="preserve">CREL_01 </t>
  </si>
  <si>
    <t xml:space="preserve">EFC_Q6 </t>
  </si>
  <si>
    <t xml:space="preserve">USF_Q6_01 </t>
  </si>
  <si>
    <t xml:space="preserve">AP2GAMMA_01 </t>
  </si>
  <si>
    <t xml:space="preserve">CHOP_01 </t>
  </si>
  <si>
    <t xml:space="preserve">P300_01 </t>
  </si>
  <si>
    <t xml:space="preserve">AMEF2_Q6 </t>
  </si>
  <si>
    <t xml:space="preserve">TAL1ALPHAE47_01 </t>
  </si>
  <si>
    <t xml:space="preserve">FREAC3_01 </t>
  </si>
  <si>
    <t xml:space="preserve">AR_Q2 </t>
  </si>
  <si>
    <t xml:space="preserve">POU3F2_01 </t>
  </si>
  <si>
    <t xml:space="preserve">NFY_Q6_01 </t>
  </si>
  <si>
    <t xml:space="preserve">GCM_Q2 </t>
  </si>
  <si>
    <t xml:space="preserve">RFX1_02 </t>
  </si>
  <si>
    <t xml:space="preserve">STAT1_02 </t>
  </si>
  <si>
    <t xml:space="preserve">PBX1_02 </t>
  </si>
  <si>
    <t xml:space="preserve">AREB6_03 </t>
  </si>
  <si>
    <t xml:space="preserve">TAL1BETAE47_01 </t>
  </si>
  <si>
    <t xml:space="preserve">TAL1BETAITF2_01 </t>
  </si>
  <si>
    <t xml:space="preserve">SREBP_Q3 </t>
  </si>
  <si>
    <t xml:space="preserve">SMAD_Q6 </t>
  </si>
  <si>
    <t xml:space="preserve">SREBP1_01 </t>
  </si>
  <si>
    <t xml:space="preserve">GRE_C </t>
  </si>
  <si>
    <t xml:space="preserve">AR_01 </t>
  </si>
  <si>
    <t xml:space="preserve">ISRE_01 </t>
  </si>
  <si>
    <t xml:space="preserve">SMAD4_Q6 </t>
  </si>
  <si>
    <t xml:space="preserve">PAX2_01 </t>
  </si>
  <si>
    <t xml:space="preserve">USF2_Q6 </t>
  </si>
  <si>
    <t xml:space="preserve">FREAC4_01 </t>
  </si>
  <si>
    <t xml:space="preserve">MEIS1BHOXA9_01 </t>
  </si>
  <si>
    <t xml:space="preserve">CREB_Q3 </t>
  </si>
  <si>
    <t xml:space="preserve">RP58_01 </t>
  </si>
  <si>
    <t xml:space="preserve">SRF_Q5_01 </t>
  </si>
  <si>
    <t xml:space="preserve">NFKB_Q6 </t>
  </si>
  <si>
    <t xml:space="preserve">USF_01 </t>
  </si>
  <si>
    <t xml:space="preserve">AP2REP_01 </t>
  </si>
  <si>
    <t xml:space="preserve">SRY_01 </t>
  </si>
  <si>
    <t xml:space="preserve">COUP_DR1_Q6 </t>
  </si>
  <si>
    <t xml:space="preserve">E47_01 </t>
  </si>
  <si>
    <t xml:space="preserve">IRF1_01 </t>
  </si>
  <si>
    <t xml:space="preserve">NCX_01 </t>
  </si>
  <si>
    <t xml:space="preserve">CREB_Q2_01 </t>
  </si>
  <si>
    <t xml:space="preserve">MYCMAX_B </t>
  </si>
  <si>
    <t xml:space="preserve">SP1_01 </t>
  </si>
  <si>
    <t xml:space="preserve">TATA_01 </t>
  </si>
  <si>
    <t xml:space="preserve">PAX6_01 </t>
  </si>
  <si>
    <t xml:space="preserve">ATF4_Q2 </t>
  </si>
  <si>
    <t xml:space="preserve">ZIC2_01 </t>
  </si>
  <si>
    <t xml:space="preserve">ARP1_01 </t>
  </si>
  <si>
    <t xml:space="preserve">NFY_01 </t>
  </si>
  <si>
    <t xml:space="preserve">RORA2_01 </t>
  </si>
  <si>
    <t xml:space="preserve">ELK1_02 </t>
  </si>
  <si>
    <t xml:space="preserve">SRF_C </t>
  </si>
  <si>
    <t xml:space="preserve">MAX_01 </t>
  </si>
  <si>
    <t xml:space="preserve">ZID_01 </t>
  </si>
  <si>
    <t xml:space="preserve">MEIS1AHOXA9_01 </t>
  </si>
  <si>
    <t xml:space="preserve">ARNT_01 </t>
  </si>
  <si>
    <t xml:space="preserve">CDP_01 </t>
  </si>
  <si>
    <t xml:space="preserve">TFIIA_Q6 </t>
  </si>
  <si>
    <t xml:space="preserve">CREB_02 </t>
  </si>
  <si>
    <t xml:space="preserve">SRF_Q6 </t>
  </si>
  <si>
    <t xml:space="preserve">AHR_Q5 </t>
  </si>
  <si>
    <t xml:space="preserve">BACH1_01 </t>
  </si>
  <si>
    <t xml:space="preserve">TEL2_Q6 </t>
  </si>
  <si>
    <t xml:space="preserve">NFKB_Q6_01 </t>
  </si>
  <si>
    <t xml:space="preserve">TCF11MAFG_01 </t>
  </si>
  <si>
    <t xml:space="preserve">YY1_02 </t>
  </si>
  <si>
    <t xml:space="preserve">MYC_Q2 </t>
  </si>
  <si>
    <t xml:space="preserve">PAX8_01 </t>
  </si>
  <si>
    <t xml:space="preserve">AP2_Q3 </t>
  </si>
  <si>
    <t xml:space="preserve">EGR_Q6 </t>
  </si>
  <si>
    <t xml:space="preserve">HEB_Q6 </t>
  </si>
  <si>
    <t xml:space="preserve">CREB_01 </t>
  </si>
  <si>
    <t xml:space="preserve">NFKAPPAB65_01 </t>
  </si>
  <si>
    <t xml:space="preserve">PPARG_03 </t>
  </si>
  <si>
    <t xml:space="preserve">STAT5A_02 </t>
  </si>
  <si>
    <t xml:space="preserve">AP2ALPHA_01 </t>
  </si>
  <si>
    <t xml:space="preserve">CDPCR3_01 </t>
  </si>
  <si>
    <t xml:space="preserve">FXR_IR1_Q6 </t>
  </si>
  <si>
    <t xml:space="preserve">ALPHACP1_01 </t>
  </si>
  <si>
    <t xml:space="preserve">FXR_Q3 </t>
  </si>
  <si>
    <t xml:space="preserve">MYCMAX_03 </t>
  </si>
  <si>
    <t xml:space="preserve">RREB1_01 </t>
  </si>
  <si>
    <t xml:space="preserve">SRF_Q4 </t>
  </si>
  <si>
    <t xml:space="preserve">CREB_Q2 </t>
  </si>
  <si>
    <t xml:space="preserve">PAX3_B </t>
  </si>
  <si>
    <t xml:space="preserve">SP1_Q2_01 </t>
  </si>
  <si>
    <t xml:space="preserve">XBP1_01 </t>
  </si>
  <si>
    <t xml:space="preserve">ATF3_Q6 </t>
  </si>
  <si>
    <t xml:space="preserve">SP3_Q3 </t>
  </si>
  <si>
    <t xml:space="preserve">NFKAPPAB_01 </t>
  </si>
  <si>
    <t xml:space="preserve">SP1_Q6_01 </t>
  </si>
  <si>
    <t xml:space="preserve">MAZR_01 </t>
  </si>
  <si>
    <t xml:space="preserve">ATF1_Q6 </t>
  </si>
  <si>
    <t xml:space="preserve">NERF_Q2 </t>
  </si>
  <si>
    <t xml:space="preserve">CREB_Q4 </t>
  </si>
  <si>
    <t xml:space="preserve">ELK1_01 </t>
  </si>
  <si>
    <t xml:space="preserve">E4F1_Q6 </t>
  </si>
  <si>
    <t xml:space="preserve">SP1_Q4_01 </t>
  </si>
  <si>
    <t xml:space="preserve">ATF_01 </t>
  </si>
  <si>
    <t xml:space="preserve">AP2_Q6_01 </t>
  </si>
  <si>
    <t xml:space="preserve">ARNT_02 </t>
  </si>
  <si>
    <t xml:space="preserve">CACCCBINDINGFACTOR_Q6 </t>
  </si>
  <si>
    <t xml:space="preserve">CREBP1_Q2 </t>
  </si>
  <si>
    <t xml:space="preserve">HMEF2_Q6 </t>
  </si>
  <si>
    <t xml:space="preserve">WHN_B </t>
  </si>
  <si>
    <t xml:space="preserve">ATF6_01 </t>
  </si>
  <si>
    <t xml:space="preserve">STAT6_02 </t>
  </si>
  <si>
    <t xml:space="preserve">AP4_01 </t>
  </si>
  <si>
    <t xml:space="preserve">NFKB_C </t>
  </si>
  <si>
    <t xml:space="preserve">MYCMAX_01 </t>
  </si>
  <si>
    <t xml:space="preserve">GABP_B </t>
  </si>
  <si>
    <t xml:space="preserve">NFY_C </t>
  </si>
  <si>
    <t xml:space="preserve">SP1_Q6 </t>
  </si>
  <si>
    <t xml:space="preserve">MEF2_04 </t>
  </si>
  <si>
    <t xml:space="preserve">NFKAPPAB50_01 </t>
  </si>
  <si>
    <t xml:space="preserve">STAT4_01 </t>
  </si>
  <si>
    <t xml:space="preserve">ETF_Q6 </t>
  </si>
  <si>
    <t xml:space="preserve">MTF1_Q4 </t>
  </si>
  <si>
    <t xml:space="preserve">GNCF_01 </t>
  </si>
  <si>
    <t xml:space="preserve">HIF1_Q3 </t>
  </si>
  <si>
    <t xml:space="preserve">NFMUE1_Q6 </t>
  </si>
  <si>
    <t xml:space="preserve">AHRARNT_01 </t>
  </si>
  <si>
    <t xml:space="preserve">HIF1_Q5 </t>
  </si>
  <si>
    <t xml:space="preserve">ATF_B </t>
  </si>
  <si>
    <t xml:space="preserve">AP2_Q6 </t>
  </si>
  <si>
    <t xml:space="preserve">E2F_Q4 </t>
  </si>
  <si>
    <t xml:space="preserve">PPARA_02 </t>
  </si>
  <si>
    <t xml:space="preserve">HSF_Q6 </t>
  </si>
  <si>
    <t xml:space="preserve">EGR2_01 </t>
  </si>
  <si>
    <t xml:space="preserve">E2F1DP1_01 </t>
  </si>
  <si>
    <t xml:space="preserve">E2F_Q6 </t>
  </si>
  <si>
    <t xml:space="preserve">MEF2_01 </t>
  </si>
  <si>
    <t xml:space="preserve">MIF1_01 </t>
  </si>
  <si>
    <t xml:space="preserve">MYOGNF1_01 </t>
  </si>
  <si>
    <t xml:space="preserve">PAX5_01 </t>
  </si>
  <si>
    <t xml:space="preserve">STAT5A_03 </t>
  </si>
  <si>
    <t xml:space="preserve">STAT6_01 </t>
  </si>
  <si>
    <t xml:space="preserve">LXR_Q3 </t>
  </si>
  <si>
    <t xml:space="preserve">SREBP1_02 </t>
  </si>
  <si>
    <t xml:space="preserve">LXR_DR4_Q3 </t>
  </si>
  <si>
    <t xml:space="preserve">EGR1_01 </t>
  </si>
  <si>
    <t xml:space="preserve">TAXCREB_01 </t>
  </si>
  <si>
    <t xml:space="preserve">E2F_Q6_01 </t>
  </si>
  <si>
    <t xml:space="preserve">PPARG_02 </t>
  </si>
  <si>
    <t xml:space="preserve">STAT3_02 </t>
  </si>
  <si>
    <t xml:space="preserve">E2F1_Q6 </t>
  </si>
  <si>
    <t xml:space="preserve">PAX2_02 </t>
  </si>
  <si>
    <t xml:space="preserve">E2F1_Q4_01 </t>
  </si>
  <si>
    <t xml:space="preserve">SRF_01 </t>
  </si>
  <si>
    <t xml:space="preserve">STAT1_01 </t>
  </si>
  <si>
    <t xml:space="preserve">E2F_Q3_01 </t>
  </si>
  <si>
    <t xml:space="preserve">E2F1_Q3_01 </t>
  </si>
  <si>
    <t xml:space="preserve">EGR3_01 </t>
  </si>
  <si>
    <t xml:space="preserve">PPARG_01 </t>
  </si>
  <si>
    <t xml:space="preserve">STAT1_03 </t>
  </si>
  <si>
    <t xml:space="preserve">E2F1DP2_01 </t>
  </si>
  <si>
    <t xml:space="preserve">NRF1_Q6 </t>
  </si>
  <si>
    <t xml:space="preserve">STAT3_01 </t>
  </si>
  <si>
    <t xml:space="preserve">E2F4DP2_01 </t>
  </si>
  <si>
    <t xml:space="preserve">AHRARNT_02 </t>
  </si>
  <si>
    <t xml:space="preserve">E2F_Q4_01 </t>
  </si>
  <si>
    <t xml:space="preserve">E2F1_Q6_01 </t>
  </si>
  <si>
    <t xml:space="preserve">LUN1_01 </t>
  </si>
  <si>
    <t xml:space="preserve">ALX4_01 </t>
  </si>
  <si>
    <t xml:space="preserve">E2F_Q2 </t>
  </si>
  <si>
    <t xml:space="preserve">E2F_Q3 </t>
  </si>
  <si>
    <t xml:space="preserve">E2F1_Q3 </t>
  </si>
  <si>
    <t xml:space="preserve">E2F1DP1RB_01 </t>
  </si>
  <si>
    <t xml:space="preserve">E2F_02 </t>
  </si>
  <si>
    <t xml:space="preserve">E2F_03 </t>
  </si>
  <si>
    <t xml:space="preserve">STAT5A_04 </t>
  </si>
  <si>
    <t xml:space="preserve">TAXCREB_02 </t>
  </si>
  <si>
    <t xml:space="preserve">E2F_01 </t>
  </si>
  <si>
    <t xml:space="preserve">E2F4DP1_01 </t>
  </si>
  <si>
    <t xml:space="preserve">NRSF_01 </t>
  </si>
  <si>
    <t xml:space="preserve">PAX5_02 </t>
  </si>
  <si>
    <t xml:space="preserve">P53_01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1" width="11.99"/>
    <col collapsed="false" customWidth="true" hidden="false" outlineLevel="0" max="3" min="3" style="1" width="20.28"/>
  </cols>
  <sheetData>
    <row r="1" customFormat="false" ht="33" hidden="false" customHeight="true" outlineLevel="0" collapsed="false">
      <c r="A1" s="2" t="s">
        <v>0</v>
      </c>
      <c r="B1" s="2"/>
      <c r="C1" s="2"/>
    </row>
    <row r="2" customFormat="false" ht="26" hidden="false" customHeight="false" outlineLevel="0" collapsed="false">
      <c r="A2" s="3" t="s">
        <v>1</v>
      </c>
      <c r="B2" s="4" t="s">
        <v>2</v>
      </c>
      <c r="C2" s="4" t="s">
        <v>3</v>
      </c>
    </row>
    <row r="3" customFormat="false" ht="13" hidden="false" customHeight="false" outlineLevel="0" collapsed="false">
      <c r="A3" s="0" t="s">
        <v>4</v>
      </c>
      <c r="B3" s="1" t="n">
        <v>582</v>
      </c>
      <c r="C3" s="1" t="n">
        <f aca="false">B3*100/4883</f>
        <v>11.9189023141511</v>
      </c>
    </row>
    <row r="4" customFormat="false" ht="13" hidden="false" customHeight="false" outlineLevel="0" collapsed="false">
      <c r="A4" s="0" t="s">
        <v>5</v>
      </c>
      <c r="B4" s="1" t="n">
        <v>517</v>
      </c>
      <c r="C4" s="1" t="n">
        <f aca="false">B4*100/4883</f>
        <v>10.5877534302683</v>
      </c>
    </row>
    <row r="5" customFormat="false" ht="13" hidden="false" customHeight="false" outlineLevel="0" collapsed="false">
      <c r="A5" s="0" t="s">
        <v>6</v>
      </c>
      <c r="B5" s="1" t="n">
        <v>517</v>
      </c>
      <c r="C5" s="1" t="n">
        <f aca="false">B5*100/4883</f>
        <v>10.5877534302683</v>
      </c>
    </row>
    <row r="6" customFormat="false" ht="13" hidden="false" customHeight="false" outlineLevel="0" collapsed="false">
      <c r="A6" s="0" t="s">
        <v>7</v>
      </c>
      <c r="B6" s="1" t="n">
        <v>517</v>
      </c>
      <c r="C6" s="1" t="n">
        <f aca="false">B6*100/4883</f>
        <v>10.5877534302683</v>
      </c>
    </row>
    <row r="7" customFormat="false" ht="13" hidden="false" customHeight="false" outlineLevel="0" collapsed="false">
      <c r="A7" s="0" t="s">
        <v>8</v>
      </c>
      <c r="B7" s="1" t="n">
        <v>509</v>
      </c>
      <c r="C7" s="1" t="n">
        <f aca="false">B7*100/4883</f>
        <v>10.4239197214827</v>
      </c>
    </row>
    <row r="8" customFormat="false" ht="13" hidden="false" customHeight="false" outlineLevel="0" collapsed="false">
      <c r="A8" s="0" t="s">
        <v>9</v>
      </c>
      <c r="B8" s="1" t="n">
        <v>490</v>
      </c>
      <c r="C8" s="1" t="n">
        <f aca="false">B8*100/4883</f>
        <v>10.0348146631169</v>
      </c>
    </row>
    <row r="9" customFormat="false" ht="13" hidden="false" customHeight="false" outlineLevel="0" collapsed="false">
      <c r="A9" s="0" t="s">
        <v>10</v>
      </c>
      <c r="B9" s="1" t="n">
        <v>458</v>
      </c>
      <c r="C9" s="1" t="n">
        <f aca="false">B9*100/4883</f>
        <v>9.37947982797461</v>
      </c>
    </row>
    <row r="10" customFormat="false" ht="13" hidden="false" customHeight="false" outlineLevel="0" collapsed="false">
      <c r="A10" s="0" t="s">
        <v>11</v>
      </c>
      <c r="B10" s="1" t="n">
        <v>457</v>
      </c>
      <c r="C10" s="1" t="n">
        <f aca="false">B10*100/4883</f>
        <v>9.35900061437641</v>
      </c>
    </row>
    <row r="11" customFormat="false" ht="13" hidden="false" customHeight="false" outlineLevel="0" collapsed="false">
      <c r="A11" s="0" t="s">
        <v>12</v>
      </c>
      <c r="B11" s="1" t="n">
        <v>456</v>
      </c>
      <c r="C11" s="1" t="n">
        <f aca="false">B11*100/4883</f>
        <v>9.33852140077821</v>
      </c>
    </row>
    <row r="12" customFormat="false" ht="13" hidden="false" customHeight="false" outlineLevel="0" collapsed="false">
      <c r="A12" s="0" t="s">
        <v>13</v>
      </c>
      <c r="B12" s="1" t="n">
        <v>448</v>
      </c>
      <c r="C12" s="1" t="n">
        <f aca="false">B12*100/4883</f>
        <v>9.17468769199263</v>
      </c>
    </row>
    <row r="13" customFormat="false" ht="13" hidden="false" customHeight="false" outlineLevel="0" collapsed="false">
      <c r="A13" s="0" t="s">
        <v>14</v>
      </c>
      <c r="B13" s="1" t="n">
        <v>428</v>
      </c>
      <c r="C13" s="1" t="n">
        <f aca="false">B13*100/4883</f>
        <v>8.76510342002867</v>
      </c>
    </row>
    <row r="14" customFormat="false" ht="13" hidden="false" customHeight="false" outlineLevel="0" collapsed="false">
      <c r="A14" s="0" t="s">
        <v>15</v>
      </c>
      <c r="B14" s="1" t="n">
        <v>418</v>
      </c>
      <c r="C14" s="1" t="n">
        <f aca="false">B14*100/4883</f>
        <v>8.56031128404669</v>
      </c>
    </row>
    <row r="15" customFormat="false" ht="13" hidden="false" customHeight="false" outlineLevel="0" collapsed="false">
      <c r="A15" s="0" t="s">
        <v>16</v>
      </c>
      <c r="B15" s="1" t="n">
        <v>415</v>
      </c>
      <c r="C15" s="1" t="n">
        <f aca="false">B15*100/4883</f>
        <v>8.4988736432521</v>
      </c>
    </row>
    <row r="16" customFormat="false" ht="13" hidden="false" customHeight="false" outlineLevel="0" collapsed="false">
      <c r="A16" s="0" t="s">
        <v>17</v>
      </c>
      <c r="B16" s="1" t="n">
        <v>412</v>
      </c>
      <c r="C16" s="1" t="n">
        <f aca="false">B16*100/4883</f>
        <v>8.43743600245751</v>
      </c>
    </row>
    <row r="17" customFormat="false" ht="13" hidden="false" customHeight="false" outlineLevel="0" collapsed="false">
      <c r="A17" s="0" t="s">
        <v>18</v>
      </c>
      <c r="B17" s="1" t="n">
        <v>410</v>
      </c>
      <c r="C17" s="1" t="n">
        <f aca="false">B17*100/4883</f>
        <v>8.39647757526111</v>
      </c>
    </row>
    <row r="18" customFormat="false" ht="13" hidden="false" customHeight="false" outlineLevel="0" collapsed="false">
      <c r="A18" s="0" t="s">
        <v>19</v>
      </c>
      <c r="B18" s="1" t="n">
        <v>408</v>
      </c>
      <c r="C18" s="1" t="n">
        <f aca="false">B18*100/4883</f>
        <v>8.35551914806471</v>
      </c>
    </row>
    <row r="19" customFormat="false" ht="13" hidden="false" customHeight="false" outlineLevel="0" collapsed="false">
      <c r="A19" s="0" t="s">
        <v>20</v>
      </c>
      <c r="B19" s="1" t="n">
        <v>407</v>
      </c>
      <c r="C19" s="1" t="n">
        <f aca="false">B19*100/4883</f>
        <v>8.33503993446652</v>
      </c>
    </row>
    <row r="20" customFormat="false" ht="13" hidden="false" customHeight="false" outlineLevel="0" collapsed="false">
      <c r="A20" s="0" t="s">
        <v>21</v>
      </c>
      <c r="B20" s="1" t="n">
        <v>404</v>
      </c>
      <c r="C20" s="1" t="n">
        <f aca="false">B20*100/4883</f>
        <v>8.27360229367192</v>
      </c>
    </row>
    <row r="21" customFormat="false" ht="13" hidden="false" customHeight="false" outlineLevel="0" collapsed="false">
      <c r="A21" s="0" t="s">
        <v>22</v>
      </c>
      <c r="B21" s="1" t="n">
        <v>394</v>
      </c>
      <c r="C21" s="1" t="n">
        <f aca="false">B21*100/4883</f>
        <v>8.06881015768995</v>
      </c>
    </row>
    <row r="22" customFormat="false" ht="13" hidden="false" customHeight="false" outlineLevel="0" collapsed="false">
      <c r="A22" s="0" t="s">
        <v>23</v>
      </c>
      <c r="B22" s="1" t="n">
        <v>381</v>
      </c>
      <c r="C22" s="1" t="n">
        <f aca="false">B22*100/4883</f>
        <v>7.80258038091337</v>
      </c>
    </row>
    <row r="23" customFormat="false" ht="13" hidden="false" customHeight="false" outlineLevel="0" collapsed="false">
      <c r="A23" s="0" t="s">
        <v>24</v>
      </c>
      <c r="B23" s="1" t="n">
        <v>372</v>
      </c>
      <c r="C23" s="1" t="n">
        <f aca="false">B23*100/4883</f>
        <v>7.61826745852959</v>
      </c>
    </row>
    <row r="24" customFormat="false" ht="13" hidden="false" customHeight="false" outlineLevel="0" collapsed="false">
      <c r="A24" s="0" t="s">
        <v>25</v>
      </c>
      <c r="B24" s="1" t="n">
        <v>371</v>
      </c>
      <c r="C24" s="1" t="n">
        <f aca="false">B24*100/4883</f>
        <v>7.5977882449314</v>
      </c>
    </row>
    <row r="25" customFormat="false" ht="13" hidden="false" customHeight="false" outlineLevel="0" collapsed="false">
      <c r="A25" s="0" t="s">
        <v>26</v>
      </c>
      <c r="B25" s="1" t="n">
        <v>365</v>
      </c>
      <c r="C25" s="1" t="n">
        <f aca="false">B25*100/4883</f>
        <v>7.47491296334221</v>
      </c>
    </row>
    <row r="26" customFormat="false" ht="13" hidden="false" customHeight="false" outlineLevel="0" collapsed="false">
      <c r="A26" s="0" t="s">
        <v>27</v>
      </c>
      <c r="B26" s="1" t="n">
        <v>362</v>
      </c>
      <c r="C26" s="1" t="n">
        <f aca="false">B26*100/4883</f>
        <v>7.41347532254761</v>
      </c>
    </row>
    <row r="27" customFormat="false" ht="13" hidden="false" customHeight="false" outlineLevel="0" collapsed="false">
      <c r="A27" s="0" t="s">
        <v>28</v>
      </c>
      <c r="B27" s="1" t="n">
        <v>357</v>
      </c>
      <c r="C27" s="1" t="n">
        <f aca="false">B27*100/4883</f>
        <v>7.31107925455663</v>
      </c>
    </row>
    <row r="28" customFormat="false" ht="13" hidden="false" customHeight="false" outlineLevel="0" collapsed="false">
      <c r="A28" s="0" t="s">
        <v>29</v>
      </c>
      <c r="B28" s="1" t="n">
        <v>356</v>
      </c>
      <c r="C28" s="1" t="n">
        <f aca="false">B28*100/4883</f>
        <v>7.29060004095843</v>
      </c>
    </row>
    <row r="29" customFormat="false" ht="13" hidden="false" customHeight="false" outlineLevel="0" collapsed="false">
      <c r="A29" s="0" t="s">
        <v>30</v>
      </c>
      <c r="B29" s="1" t="n">
        <v>356</v>
      </c>
      <c r="C29" s="1" t="n">
        <f aca="false">B29*100/4883</f>
        <v>7.29060004095843</v>
      </c>
    </row>
    <row r="30" customFormat="false" ht="13" hidden="false" customHeight="false" outlineLevel="0" collapsed="false">
      <c r="A30" s="0" t="s">
        <v>31</v>
      </c>
      <c r="B30" s="1" t="n">
        <v>342</v>
      </c>
      <c r="C30" s="1" t="n">
        <f aca="false">B30*100/4883</f>
        <v>7.00389105058366</v>
      </c>
    </row>
    <row r="31" customFormat="false" ht="13" hidden="false" customHeight="false" outlineLevel="0" collapsed="false">
      <c r="A31" s="0" t="s">
        <v>32</v>
      </c>
      <c r="B31" s="1" t="n">
        <v>336</v>
      </c>
      <c r="C31" s="1" t="n">
        <f aca="false">B31*100/4883</f>
        <v>6.88101576899447</v>
      </c>
    </row>
    <row r="32" customFormat="false" ht="13" hidden="false" customHeight="false" outlineLevel="0" collapsed="false">
      <c r="A32" s="0" t="s">
        <v>33</v>
      </c>
      <c r="B32" s="1" t="n">
        <v>332</v>
      </c>
      <c r="C32" s="1" t="n">
        <f aca="false">B32*100/4883</f>
        <v>6.79909891460168</v>
      </c>
    </row>
    <row r="33" customFormat="false" ht="13" hidden="false" customHeight="false" outlineLevel="0" collapsed="false">
      <c r="A33" s="0" t="s">
        <v>34</v>
      </c>
      <c r="B33" s="1" t="n">
        <v>331</v>
      </c>
      <c r="C33" s="1" t="n">
        <f aca="false">B33*100/4883</f>
        <v>6.77861970100348</v>
      </c>
    </row>
    <row r="34" customFormat="false" ht="13" hidden="false" customHeight="false" outlineLevel="0" collapsed="false">
      <c r="A34" s="0" t="s">
        <v>35</v>
      </c>
      <c r="B34" s="1" t="n">
        <v>331</v>
      </c>
      <c r="C34" s="1" t="n">
        <f aca="false">B34*100/4883</f>
        <v>6.77861970100348</v>
      </c>
    </row>
    <row r="35" customFormat="false" ht="13" hidden="false" customHeight="false" outlineLevel="0" collapsed="false">
      <c r="A35" s="0" t="s">
        <v>36</v>
      </c>
      <c r="B35" s="1" t="n">
        <v>321</v>
      </c>
      <c r="C35" s="1" t="n">
        <f aca="false">B35*100/4883</f>
        <v>6.5738275650215</v>
      </c>
    </row>
    <row r="36" customFormat="false" ht="13" hidden="false" customHeight="false" outlineLevel="0" collapsed="false">
      <c r="A36" s="0" t="s">
        <v>37</v>
      </c>
      <c r="B36" s="1" t="n">
        <v>311</v>
      </c>
      <c r="C36" s="1" t="n">
        <f aca="false">B36*100/4883</f>
        <v>6.36903542903953</v>
      </c>
    </row>
    <row r="37" customFormat="false" ht="13" hidden="false" customHeight="false" outlineLevel="0" collapsed="false">
      <c r="A37" s="0" t="s">
        <v>38</v>
      </c>
      <c r="B37" s="1" t="n">
        <v>309</v>
      </c>
      <c r="C37" s="1" t="n">
        <f aca="false">B37*100/4883</f>
        <v>6.32807700184313</v>
      </c>
    </row>
    <row r="38" customFormat="false" ht="13" hidden="false" customHeight="false" outlineLevel="0" collapsed="false">
      <c r="A38" s="0" t="s">
        <v>39</v>
      </c>
      <c r="B38" s="1" t="n">
        <v>305</v>
      </c>
      <c r="C38" s="1" t="n">
        <f aca="false">B38*100/4883</f>
        <v>6.24616014745034</v>
      </c>
    </row>
    <row r="39" customFormat="false" ht="13" hidden="false" customHeight="false" outlineLevel="0" collapsed="false">
      <c r="A39" s="0" t="s">
        <v>40</v>
      </c>
      <c r="B39" s="1" t="n">
        <v>304</v>
      </c>
      <c r="C39" s="1" t="n">
        <f aca="false">B39*100/4883</f>
        <v>6.22568093385214</v>
      </c>
    </row>
    <row r="40" customFormat="false" ht="13" hidden="false" customHeight="false" outlineLevel="0" collapsed="false">
      <c r="A40" s="0" t="s">
        <v>41</v>
      </c>
      <c r="B40" s="1" t="n">
        <v>303</v>
      </c>
      <c r="C40" s="1" t="n">
        <f aca="false">B40*100/4883</f>
        <v>6.20520172025394</v>
      </c>
    </row>
    <row r="41" customFormat="false" ht="13" hidden="false" customHeight="false" outlineLevel="0" collapsed="false">
      <c r="A41" s="0" t="s">
        <v>42</v>
      </c>
      <c r="B41" s="1" t="n">
        <v>301</v>
      </c>
      <c r="C41" s="1" t="n">
        <f aca="false">B41*100/4883</f>
        <v>6.16424329305755</v>
      </c>
    </row>
    <row r="42" customFormat="false" ht="13" hidden="false" customHeight="false" outlineLevel="0" collapsed="false">
      <c r="A42" s="0" t="s">
        <v>43</v>
      </c>
      <c r="B42" s="1" t="n">
        <v>298</v>
      </c>
      <c r="C42" s="1" t="n">
        <f aca="false">B42*100/4883</f>
        <v>6.10280565226295</v>
      </c>
    </row>
    <row r="43" customFormat="false" ht="13" hidden="false" customHeight="false" outlineLevel="0" collapsed="false">
      <c r="A43" s="0" t="s">
        <v>44</v>
      </c>
      <c r="B43" s="1" t="n">
        <v>295</v>
      </c>
      <c r="C43" s="1" t="n">
        <f aca="false">B43*100/4883</f>
        <v>6.04136801146836</v>
      </c>
    </row>
    <row r="44" customFormat="false" ht="13" hidden="false" customHeight="false" outlineLevel="0" collapsed="false">
      <c r="A44" s="0" t="s">
        <v>45</v>
      </c>
      <c r="B44" s="1" t="n">
        <v>294</v>
      </c>
      <c r="C44" s="1" t="n">
        <f aca="false">B44*100/4883</f>
        <v>6.02088879787016</v>
      </c>
    </row>
    <row r="45" customFormat="false" ht="13" hidden="false" customHeight="false" outlineLevel="0" collapsed="false">
      <c r="A45" s="0" t="s">
        <v>46</v>
      </c>
      <c r="B45" s="1" t="n">
        <v>290</v>
      </c>
      <c r="C45" s="1" t="n">
        <f aca="false">B45*100/4883</f>
        <v>5.93897194347737</v>
      </c>
    </row>
    <row r="46" customFormat="false" ht="13" hidden="false" customHeight="false" outlineLevel="0" collapsed="false">
      <c r="A46" s="0" t="s">
        <v>47</v>
      </c>
      <c r="B46" s="1" t="n">
        <v>289</v>
      </c>
      <c r="C46" s="1" t="n">
        <f aca="false">B46*100/4883</f>
        <v>5.91849272987917</v>
      </c>
    </row>
    <row r="47" customFormat="false" ht="13" hidden="false" customHeight="false" outlineLevel="0" collapsed="false">
      <c r="A47" s="0" t="s">
        <v>48</v>
      </c>
      <c r="B47" s="1" t="n">
        <v>283</v>
      </c>
      <c r="C47" s="1" t="n">
        <f aca="false">B47*100/4883</f>
        <v>5.79561744828999</v>
      </c>
    </row>
    <row r="48" customFormat="false" ht="13" hidden="false" customHeight="false" outlineLevel="0" collapsed="false">
      <c r="A48" s="0" t="s">
        <v>49</v>
      </c>
      <c r="B48" s="1" t="n">
        <v>283</v>
      </c>
      <c r="C48" s="1" t="n">
        <f aca="false">B48*100/4883</f>
        <v>5.79561744828999</v>
      </c>
    </row>
    <row r="49" customFormat="false" ht="13" hidden="false" customHeight="false" outlineLevel="0" collapsed="false">
      <c r="A49" s="0" t="s">
        <v>50</v>
      </c>
      <c r="B49" s="1" t="n">
        <v>282</v>
      </c>
      <c r="C49" s="1" t="n">
        <f aca="false">B49*100/4883</f>
        <v>5.77513823469179</v>
      </c>
    </row>
    <row r="50" customFormat="false" ht="13" hidden="false" customHeight="false" outlineLevel="0" collapsed="false">
      <c r="A50" s="0" t="s">
        <v>51</v>
      </c>
      <c r="B50" s="1" t="n">
        <v>282</v>
      </c>
      <c r="C50" s="1" t="n">
        <f aca="false">B50*100/4883</f>
        <v>5.77513823469179</v>
      </c>
    </row>
    <row r="51" customFormat="false" ht="13" hidden="false" customHeight="false" outlineLevel="0" collapsed="false">
      <c r="A51" s="0" t="s">
        <v>52</v>
      </c>
      <c r="B51" s="1" t="n">
        <v>281</v>
      </c>
      <c r="C51" s="1" t="n">
        <f aca="false">B51*100/4883</f>
        <v>5.75465902109359</v>
      </c>
    </row>
    <row r="52" customFormat="false" ht="13" hidden="false" customHeight="false" outlineLevel="0" collapsed="false">
      <c r="A52" s="0" t="s">
        <v>53</v>
      </c>
      <c r="B52" s="1" t="n">
        <v>280</v>
      </c>
      <c r="C52" s="1" t="n">
        <f aca="false">B52*100/4883</f>
        <v>5.73417980749539</v>
      </c>
    </row>
    <row r="53" customFormat="false" ht="13" hidden="false" customHeight="false" outlineLevel="0" collapsed="false">
      <c r="A53" s="0" t="s">
        <v>54</v>
      </c>
      <c r="B53" s="1" t="n">
        <v>279</v>
      </c>
      <c r="C53" s="1" t="n">
        <f aca="false">B53*100/4883</f>
        <v>5.7137005938972</v>
      </c>
    </row>
    <row r="54" customFormat="false" ht="13" hidden="false" customHeight="false" outlineLevel="0" collapsed="false">
      <c r="A54" s="0" t="s">
        <v>55</v>
      </c>
      <c r="B54" s="1" t="n">
        <v>277</v>
      </c>
      <c r="C54" s="1" t="n">
        <f aca="false">B54*100/4883</f>
        <v>5.6727421667008</v>
      </c>
    </row>
    <row r="55" customFormat="false" ht="13" hidden="false" customHeight="false" outlineLevel="0" collapsed="false">
      <c r="A55" s="0" t="s">
        <v>56</v>
      </c>
      <c r="B55" s="1" t="n">
        <v>277</v>
      </c>
      <c r="C55" s="1" t="n">
        <f aca="false">B55*100/4883</f>
        <v>5.6727421667008</v>
      </c>
    </row>
    <row r="56" customFormat="false" ht="13" hidden="false" customHeight="false" outlineLevel="0" collapsed="false">
      <c r="A56" s="0" t="s">
        <v>57</v>
      </c>
      <c r="B56" s="1" t="n">
        <v>274</v>
      </c>
      <c r="C56" s="1" t="n">
        <f aca="false">B56*100/4883</f>
        <v>5.61130452590621</v>
      </c>
    </row>
    <row r="57" customFormat="false" ht="13" hidden="false" customHeight="false" outlineLevel="0" collapsed="false">
      <c r="A57" s="0" t="s">
        <v>58</v>
      </c>
      <c r="B57" s="1" t="n">
        <v>273</v>
      </c>
      <c r="C57" s="1" t="n">
        <f aca="false">B57*100/4883</f>
        <v>5.59082531230801</v>
      </c>
    </row>
    <row r="58" customFormat="false" ht="13" hidden="false" customHeight="false" outlineLevel="0" collapsed="false">
      <c r="A58" s="0" t="s">
        <v>59</v>
      </c>
      <c r="B58" s="1" t="n">
        <v>268</v>
      </c>
      <c r="C58" s="1" t="n">
        <f aca="false">B58*100/4883</f>
        <v>5.48842924431702</v>
      </c>
    </row>
    <row r="59" customFormat="false" ht="13" hidden="false" customHeight="false" outlineLevel="0" collapsed="false">
      <c r="A59" s="0" t="s">
        <v>60</v>
      </c>
      <c r="B59" s="1" t="n">
        <v>267</v>
      </c>
      <c r="C59" s="1" t="n">
        <f aca="false">B59*100/4883</f>
        <v>5.46795003071882</v>
      </c>
    </row>
    <row r="60" customFormat="false" ht="13" hidden="false" customHeight="false" outlineLevel="0" collapsed="false">
      <c r="A60" s="0" t="s">
        <v>61</v>
      </c>
      <c r="B60" s="1" t="n">
        <v>266</v>
      </c>
      <c r="C60" s="1" t="n">
        <f aca="false">B60*100/4883</f>
        <v>5.44747081712062</v>
      </c>
    </row>
    <row r="61" customFormat="false" ht="13" hidden="false" customHeight="false" outlineLevel="0" collapsed="false">
      <c r="A61" s="0" t="s">
        <v>62</v>
      </c>
      <c r="B61" s="1" t="n">
        <v>265</v>
      </c>
      <c r="C61" s="1" t="n">
        <f aca="false">B61*100/4883</f>
        <v>5.42699160352243</v>
      </c>
    </row>
    <row r="62" customFormat="false" ht="13" hidden="false" customHeight="false" outlineLevel="0" collapsed="false">
      <c r="A62" s="0" t="s">
        <v>63</v>
      </c>
      <c r="B62" s="1" t="n">
        <v>263</v>
      </c>
      <c r="C62" s="1" t="n">
        <f aca="false">B62*100/4883</f>
        <v>5.38603317632603</v>
      </c>
    </row>
    <row r="63" customFormat="false" ht="13" hidden="false" customHeight="false" outlineLevel="0" collapsed="false">
      <c r="A63" s="0" t="s">
        <v>64</v>
      </c>
      <c r="B63" s="1" t="n">
        <v>263</v>
      </c>
      <c r="C63" s="1" t="n">
        <f aca="false">B63*100/4883</f>
        <v>5.38603317632603</v>
      </c>
    </row>
    <row r="64" customFormat="false" ht="13" hidden="false" customHeight="false" outlineLevel="0" collapsed="false">
      <c r="A64" s="0" t="s">
        <v>65</v>
      </c>
      <c r="B64" s="1" t="n">
        <v>262</v>
      </c>
      <c r="C64" s="1" t="n">
        <f aca="false">B64*100/4883</f>
        <v>5.36555396272783</v>
      </c>
    </row>
    <row r="65" customFormat="false" ht="13" hidden="false" customHeight="false" outlineLevel="0" collapsed="false">
      <c r="A65" s="0" t="s">
        <v>66</v>
      </c>
      <c r="B65" s="1" t="n">
        <v>259</v>
      </c>
      <c r="C65" s="1" t="n">
        <f aca="false">B65*100/4883</f>
        <v>5.30411632193324</v>
      </c>
    </row>
    <row r="66" customFormat="false" ht="13" hidden="false" customHeight="false" outlineLevel="0" collapsed="false">
      <c r="A66" s="0" t="s">
        <v>67</v>
      </c>
      <c r="B66" s="1" t="n">
        <v>259</v>
      </c>
      <c r="C66" s="1" t="n">
        <f aca="false">B66*100/4883</f>
        <v>5.30411632193324</v>
      </c>
    </row>
    <row r="67" customFormat="false" ht="13" hidden="false" customHeight="false" outlineLevel="0" collapsed="false">
      <c r="A67" s="0" t="s">
        <v>68</v>
      </c>
      <c r="B67" s="1" t="n">
        <v>258</v>
      </c>
      <c r="C67" s="1" t="n">
        <f aca="false">B67*100/4883</f>
        <v>5.28363710833504</v>
      </c>
    </row>
    <row r="68" customFormat="false" ht="13" hidden="false" customHeight="false" outlineLevel="0" collapsed="false">
      <c r="A68" s="0" t="s">
        <v>69</v>
      </c>
      <c r="B68" s="1" t="n">
        <v>255</v>
      </c>
      <c r="C68" s="1" t="n">
        <f aca="false">B68*100/4883</f>
        <v>5.22219946754045</v>
      </c>
    </row>
    <row r="69" customFormat="false" ht="13" hidden="false" customHeight="false" outlineLevel="0" collapsed="false">
      <c r="A69" s="0" t="s">
        <v>70</v>
      </c>
      <c r="B69" s="1" t="n">
        <v>247</v>
      </c>
      <c r="C69" s="1" t="n">
        <f aca="false">B69*100/4883</f>
        <v>5.05836575875486</v>
      </c>
    </row>
    <row r="70" customFormat="false" ht="13" hidden="false" customHeight="false" outlineLevel="0" collapsed="false">
      <c r="A70" s="0" t="s">
        <v>71</v>
      </c>
      <c r="B70" s="1" t="n">
        <v>247</v>
      </c>
      <c r="C70" s="1" t="n">
        <f aca="false">B70*100/4883</f>
        <v>5.05836575875486</v>
      </c>
    </row>
    <row r="71" customFormat="false" ht="13" hidden="false" customHeight="false" outlineLevel="0" collapsed="false">
      <c r="A71" s="0" t="s">
        <v>72</v>
      </c>
      <c r="B71" s="1" t="n">
        <v>247</v>
      </c>
      <c r="C71" s="1" t="n">
        <f aca="false">B71*100/4883</f>
        <v>5.05836575875486</v>
      </c>
    </row>
    <row r="72" customFormat="false" ht="13" hidden="false" customHeight="false" outlineLevel="0" collapsed="false">
      <c r="A72" s="0" t="s">
        <v>73</v>
      </c>
      <c r="B72" s="1" t="n">
        <v>244</v>
      </c>
      <c r="C72" s="1" t="n">
        <f aca="false">B72*100/4883</f>
        <v>4.99692811796027</v>
      </c>
    </row>
    <row r="73" customFormat="false" ht="13" hidden="false" customHeight="false" outlineLevel="0" collapsed="false">
      <c r="A73" s="0" t="s">
        <v>74</v>
      </c>
      <c r="B73" s="1" t="n">
        <v>244</v>
      </c>
      <c r="C73" s="1" t="n">
        <f aca="false">B73*100/4883</f>
        <v>4.99692811796027</v>
      </c>
    </row>
    <row r="74" customFormat="false" ht="13" hidden="false" customHeight="false" outlineLevel="0" collapsed="false">
      <c r="A74" s="0" t="s">
        <v>75</v>
      </c>
      <c r="B74" s="1" t="n">
        <v>243</v>
      </c>
      <c r="C74" s="1" t="n">
        <f aca="false">B74*100/4883</f>
        <v>4.97644890436207</v>
      </c>
    </row>
    <row r="75" customFormat="false" ht="13" hidden="false" customHeight="false" outlineLevel="0" collapsed="false">
      <c r="A75" s="0" t="s">
        <v>76</v>
      </c>
      <c r="B75" s="1" t="n">
        <v>242</v>
      </c>
      <c r="C75" s="1" t="n">
        <f aca="false">B75*100/4883</f>
        <v>4.95596969076388</v>
      </c>
    </row>
    <row r="76" customFormat="false" ht="13" hidden="false" customHeight="false" outlineLevel="0" collapsed="false">
      <c r="A76" s="0" t="s">
        <v>77</v>
      </c>
      <c r="B76" s="1" t="n">
        <v>242</v>
      </c>
      <c r="C76" s="1" t="n">
        <f aca="false">B76*100/4883</f>
        <v>4.95596969076388</v>
      </c>
    </row>
    <row r="77" customFormat="false" ht="13" hidden="false" customHeight="false" outlineLevel="0" collapsed="false">
      <c r="A77" s="0" t="s">
        <v>78</v>
      </c>
      <c r="B77" s="1" t="n">
        <v>241</v>
      </c>
      <c r="C77" s="1" t="n">
        <f aca="false">B77*100/4883</f>
        <v>4.93549047716568</v>
      </c>
    </row>
    <row r="78" customFormat="false" ht="13" hidden="false" customHeight="false" outlineLevel="0" collapsed="false">
      <c r="A78" s="0" t="s">
        <v>79</v>
      </c>
      <c r="B78" s="1" t="n">
        <v>240</v>
      </c>
      <c r="C78" s="1" t="n">
        <f aca="false">B78*100/4883</f>
        <v>4.91501126356748</v>
      </c>
    </row>
    <row r="79" customFormat="false" ht="13" hidden="false" customHeight="false" outlineLevel="0" collapsed="false">
      <c r="A79" s="0" t="s">
        <v>80</v>
      </c>
      <c r="B79" s="1" t="n">
        <v>240</v>
      </c>
      <c r="C79" s="1" t="n">
        <f aca="false">B79*100/4883</f>
        <v>4.91501126356748</v>
      </c>
    </row>
    <row r="80" customFormat="false" ht="13" hidden="false" customHeight="false" outlineLevel="0" collapsed="false">
      <c r="A80" s="0" t="s">
        <v>81</v>
      </c>
      <c r="B80" s="1" t="n">
        <v>240</v>
      </c>
      <c r="C80" s="1" t="n">
        <f aca="false">B80*100/4883</f>
        <v>4.91501126356748</v>
      </c>
    </row>
    <row r="81" customFormat="false" ht="13" hidden="false" customHeight="false" outlineLevel="0" collapsed="false">
      <c r="A81" s="0" t="s">
        <v>82</v>
      </c>
      <c r="B81" s="1" t="n">
        <v>238</v>
      </c>
      <c r="C81" s="1" t="n">
        <f aca="false">B81*100/4883</f>
        <v>4.87405283637108</v>
      </c>
    </row>
    <row r="82" customFormat="false" ht="13" hidden="false" customHeight="false" outlineLevel="0" collapsed="false">
      <c r="A82" s="0" t="s">
        <v>83</v>
      </c>
      <c r="B82" s="1" t="n">
        <v>237</v>
      </c>
      <c r="C82" s="1" t="n">
        <f aca="false">B82*100/4883</f>
        <v>4.85357362277289</v>
      </c>
    </row>
    <row r="83" customFormat="false" ht="13" hidden="false" customHeight="false" outlineLevel="0" collapsed="false">
      <c r="A83" s="0" t="s">
        <v>84</v>
      </c>
      <c r="B83" s="1" t="n">
        <v>236</v>
      </c>
      <c r="C83" s="1" t="n">
        <f aca="false">B83*100/4883</f>
        <v>4.83309440917469</v>
      </c>
    </row>
    <row r="84" customFormat="false" ht="13" hidden="false" customHeight="false" outlineLevel="0" collapsed="false">
      <c r="A84" s="0" t="s">
        <v>85</v>
      </c>
      <c r="B84" s="1" t="n">
        <v>236</v>
      </c>
      <c r="C84" s="1" t="n">
        <f aca="false">B84*100/4883</f>
        <v>4.83309440917469</v>
      </c>
    </row>
    <row r="85" customFormat="false" ht="13" hidden="false" customHeight="false" outlineLevel="0" collapsed="false">
      <c r="A85" s="0" t="s">
        <v>86</v>
      </c>
      <c r="B85" s="1" t="n">
        <v>236</v>
      </c>
      <c r="C85" s="1" t="n">
        <f aca="false">B85*100/4883</f>
        <v>4.83309440917469</v>
      </c>
    </row>
    <row r="86" customFormat="false" ht="13" hidden="false" customHeight="false" outlineLevel="0" collapsed="false">
      <c r="A86" s="0" t="s">
        <v>87</v>
      </c>
      <c r="B86" s="1" t="n">
        <v>235</v>
      </c>
      <c r="C86" s="1" t="n">
        <f aca="false">B86*100/4883</f>
        <v>4.81261519557649</v>
      </c>
    </row>
    <row r="87" customFormat="false" ht="13" hidden="false" customHeight="false" outlineLevel="0" collapsed="false">
      <c r="A87" s="0" t="s">
        <v>88</v>
      </c>
      <c r="B87" s="1" t="n">
        <v>235</v>
      </c>
      <c r="C87" s="1" t="n">
        <f aca="false">B87*100/4883</f>
        <v>4.81261519557649</v>
      </c>
    </row>
    <row r="88" customFormat="false" ht="13" hidden="false" customHeight="false" outlineLevel="0" collapsed="false">
      <c r="A88" s="0" t="s">
        <v>89</v>
      </c>
      <c r="B88" s="1" t="n">
        <v>233</v>
      </c>
      <c r="C88" s="1" t="n">
        <f aca="false">B88*100/4883</f>
        <v>4.77165676838009</v>
      </c>
    </row>
    <row r="89" customFormat="false" ht="13" hidden="false" customHeight="false" outlineLevel="0" collapsed="false">
      <c r="A89" s="0" t="s">
        <v>90</v>
      </c>
      <c r="B89" s="1" t="n">
        <v>231</v>
      </c>
      <c r="C89" s="1" t="n">
        <f aca="false">B89*100/4883</f>
        <v>4.7306983411837</v>
      </c>
    </row>
    <row r="90" customFormat="false" ht="13" hidden="false" customHeight="false" outlineLevel="0" collapsed="false">
      <c r="A90" s="0" t="s">
        <v>91</v>
      </c>
      <c r="B90" s="1" t="n">
        <v>231</v>
      </c>
      <c r="C90" s="1" t="n">
        <f aca="false">B90*100/4883</f>
        <v>4.7306983411837</v>
      </c>
    </row>
    <row r="91" customFormat="false" ht="13" hidden="false" customHeight="false" outlineLevel="0" collapsed="false">
      <c r="A91" s="0" t="s">
        <v>92</v>
      </c>
      <c r="B91" s="1" t="n">
        <v>231</v>
      </c>
      <c r="C91" s="1" t="n">
        <f aca="false">B91*100/4883</f>
        <v>4.7306983411837</v>
      </c>
    </row>
    <row r="92" customFormat="false" ht="13" hidden="false" customHeight="false" outlineLevel="0" collapsed="false">
      <c r="A92" s="0" t="s">
        <v>93</v>
      </c>
      <c r="B92" s="1" t="n">
        <v>229</v>
      </c>
      <c r="C92" s="1" t="n">
        <f aca="false">B92*100/4883</f>
        <v>4.6897399139873</v>
      </c>
    </row>
    <row r="93" customFormat="false" ht="13" hidden="false" customHeight="false" outlineLevel="0" collapsed="false">
      <c r="A93" s="0" t="s">
        <v>94</v>
      </c>
      <c r="B93" s="1" t="n">
        <v>229</v>
      </c>
      <c r="C93" s="1" t="n">
        <f aca="false">B93*100/4883</f>
        <v>4.6897399139873</v>
      </c>
    </row>
    <row r="94" customFormat="false" ht="13" hidden="false" customHeight="false" outlineLevel="0" collapsed="false">
      <c r="A94" s="0" t="s">
        <v>95</v>
      </c>
      <c r="B94" s="1" t="n">
        <v>228</v>
      </c>
      <c r="C94" s="1" t="n">
        <f aca="false">B94*100/4883</f>
        <v>4.66926070038911</v>
      </c>
    </row>
    <row r="95" customFormat="false" ht="13" hidden="false" customHeight="false" outlineLevel="0" collapsed="false">
      <c r="A95" s="0" t="s">
        <v>96</v>
      </c>
      <c r="B95" s="1" t="n">
        <v>228</v>
      </c>
      <c r="C95" s="1" t="n">
        <f aca="false">B95*100/4883</f>
        <v>4.66926070038911</v>
      </c>
    </row>
    <row r="96" customFormat="false" ht="13" hidden="false" customHeight="false" outlineLevel="0" collapsed="false">
      <c r="A96" s="0" t="s">
        <v>97</v>
      </c>
      <c r="B96" s="1" t="n">
        <v>227</v>
      </c>
      <c r="C96" s="1" t="n">
        <f aca="false">B96*100/4883</f>
        <v>4.64878148679091</v>
      </c>
    </row>
    <row r="97" customFormat="false" ht="13" hidden="false" customHeight="false" outlineLevel="0" collapsed="false">
      <c r="A97" s="0" t="s">
        <v>98</v>
      </c>
      <c r="B97" s="1" t="n">
        <v>227</v>
      </c>
      <c r="C97" s="1" t="n">
        <f aca="false">B97*100/4883</f>
        <v>4.64878148679091</v>
      </c>
    </row>
    <row r="98" customFormat="false" ht="13" hidden="false" customHeight="false" outlineLevel="0" collapsed="false">
      <c r="A98" s="0" t="s">
        <v>99</v>
      </c>
      <c r="B98" s="1" t="n">
        <v>220</v>
      </c>
      <c r="C98" s="1" t="n">
        <f aca="false">B98*100/4883</f>
        <v>4.50542699160352</v>
      </c>
    </row>
    <row r="99" customFormat="false" ht="13" hidden="false" customHeight="false" outlineLevel="0" collapsed="false">
      <c r="A99" s="0" t="s">
        <v>100</v>
      </c>
      <c r="B99" s="1" t="n">
        <v>220</v>
      </c>
      <c r="C99" s="1" t="n">
        <f aca="false">B99*100/4883</f>
        <v>4.50542699160352</v>
      </c>
    </row>
    <row r="100" customFormat="false" ht="13" hidden="false" customHeight="false" outlineLevel="0" collapsed="false">
      <c r="A100" s="0" t="s">
        <v>101</v>
      </c>
      <c r="B100" s="1" t="n">
        <v>219</v>
      </c>
      <c r="C100" s="1" t="n">
        <f aca="false">B100*100/4883</f>
        <v>4.48494777800532</v>
      </c>
    </row>
    <row r="101" customFormat="false" ht="13" hidden="false" customHeight="false" outlineLevel="0" collapsed="false">
      <c r="A101" s="0" t="s">
        <v>102</v>
      </c>
      <c r="B101" s="1" t="n">
        <v>219</v>
      </c>
      <c r="C101" s="1" t="n">
        <f aca="false">B101*100/4883</f>
        <v>4.48494777800532</v>
      </c>
    </row>
    <row r="102" customFormat="false" ht="13" hidden="false" customHeight="false" outlineLevel="0" collapsed="false">
      <c r="A102" s="0" t="s">
        <v>103</v>
      </c>
      <c r="B102" s="1" t="n">
        <v>216</v>
      </c>
      <c r="C102" s="1" t="n">
        <f aca="false">B102*100/4883</f>
        <v>4.42351013721073</v>
      </c>
    </row>
    <row r="103" customFormat="false" ht="13" hidden="false" customHeight="false" outlineLevel="0" collapsed="false">
      <c r="A103" s="0" t="s">
        <v>104</v>
      </c>
      <c r="B103" s="1" t="n">
        <v>214</v>
      </c>
      <c r="C103" s="1" t="n">
        <f aca="false">B103*100/4883</f>
        <v>4.38255171001434</v>
      </c>
    </row>
    <row r="104" customFormat="false" ht="13" hidden="false" customHeight="false" outlineLevel="0" collapsed="false">
      <c r="A104" s="0" t="s">
        <v>105</v>
      </c>
      <c r="B104" s="1" t="n">
        <v>214</v>
      </c>
      <c r="C104" s="1" t="n">
        <f aca="false">B104*100/4883</f>
        <v>4.38255171001434</v>
      </c>
    </row>
    <row r="105" customFormat="false" ht="13" hidden="false" customHeight="false" outlineLevel="0" collapsed="false">
      <c r="A105" s="0" t="s">
        <v>106</v>
      </c>
      <c r="B105" s="1" t="n">
        <v>212</v>
      </c>
      <c r="C105" s="1" t="n">
        <f aca="false">B105*100/4883</f>
        <v>4.34159328281794</v>
      </c>
    </row>
    <row r="106" customFormat="false" ht="13" hidden="false" customHeight="false" outlineLevel="0" collapsed="false">
      <c r="A106" s="0" t="s">
        <v>107</v>
      </c>
      <c r="B106" s="1" t="n">
        <v>208</v>
      </c>
      <c r="C106" s="1" t="n">
        <f aca="false">B106*100/4883</f>
        <v>4.25967642842515</v>
      </c>
    </row>
    <row r="107" customFormat="false" ht="13" hidden="false" customHeight="false" outlineLevel="0" collapsed="false">
      <c r="A107" s="0" t="s">
        <v>108</v>
      </c>
      <c r="B107" s="1" t="n">
        <v>206</v>
      </c>
      <c r="C107" s="1" t="n">
        <f aca="false">B107*100/4883</f>
        <v>4.21871800122875</v>
      </c>
    </row>
    <row r="108" customFormat="false" ht="13" hidden="false" customHeight="false" outlineLevel="0" collapsed="false">
      <c r="A108" s="0" t="s">
        <v>109</v>
      </c>
      <c r="B108" s="1" t="n">
        <v>204</v>
      </c>
      <c r="C108" s="1" t="n">
        <f aca="false">B108*100/4883</f>
        <v>4.17775957403236</v>
      </c>
    </row>
    <row r="109" customFormat="false" ht="13" hidden="false" customHeight="false" outlineLevel="0" collapsed="false">
      <c r="A109" s="0" t="s">
        <v>110</v>
      </c>
      <c r="B109" s="1" t="n">
        <v>202</v>
      </c>
      <c r="C109" s="1" t="n">
        <f aca="false">B109*100/4883</f>
        <v>4.13680114683596</v>
      </c>
    </row>
    <row r="110" customFormat="false" ht="13" hidden="false" customHeight="false" outlineLevel="0" collapsed="false">
      <c r="A110" s="0" t="s">
        <v>111</v>
      </c>
      <c r="B110" s="1" t="n">
        <v>202</v>
      </c>
      <c r="C110" s="1" t="n">
        <f aca="false">B110*100/4883</f>
        <v>4.13680114683596</v>
      </c>
    </row>
    <row r="111" customFormat="false" ht="13" hidden="false" customHeight="false" outlineLevel="0" collapsed="false">
      <c r="A111" s="0" t="s">
        <v>112</v>
      </c>
      <c r="B111" s="1" t="n">
        <v>201</v>
      </c>
      <c r="C111" s="1" t="n">
        <f aca="false">B111*100/4883</f>
        <v>4.11632193323776</v>
      </c>
    </row>
    <row r="112" customFormat="false" ht="13" hidden="false" customHeight="false" outlineLevel="0" collapsed="false">
      <c r="A112" s="0" t="s">
        <v>113</v>
      </c>
      <c r="B112" s="1" t="n">
        <v>201</v>
      </c>
      <c r="C112" s="1" t="n">
        <f aca="false">B112*100/4883</f>
        <v>4.11632193323776</v>
      </c>
    </row>
    <row r="113" customFormat="false" ht="13" hidden="false" customHeight="false" outlineLevel="0" collapsed="false">
      <c r="A113" s="0" t="s">
        <v>114</v>
      </c>
      <c r="B113" s="1" t="n">
        <v>198</v>
      </c>
      <c r="C113" s="1" t="n">
        <f aca="false">B113*100/4883</f>
        <v>4.05488429244317</v>
      </c>
    </row>
    <row r="114" customFormat="false" ht="13" hidden="false" customHeight="false" outlineLevel="0" collapsed="false">
      <c r="A114" s="0" t="s">
        <v>115</v>
      </c>
      <c r="B114" s="1" t="n">
        <v>197</v>
      </c>
      <c r="C114" s="1" t="n">
        <f aca="false">B114*100/4883</f>
        <v>4.03440507884497</v>
      </c>
    </row>
    <row r="115" customFormat="false" ht="13" hidden="false" customHeight="false" outlineLevel="0" collapsed="false">
      <c r="A115" s="0" t="s">
        <v>116</v>
      </c>
      <c r="B115" s="1" t="n">
        <v>195</v>
      </c>
      <c r="C115" s="1" t="n">
        <f aca="false">B115*100/4883</f>
        <v>3.99344665164858</v>
      </c>
    </row>
    <row r="116" customFormat="false" ht="13" hidden="false" customHeight="false" outlineLevel="0" collapsed="false">
      <c r="A116" s="0" t="s">
        <v>117</v>
      </c>
      <c r="B116" s="1" t="n">
        <v>194</v>
      </c>
      <c r="C116" s="1" t="n">
        <f aca="false">B116*100/4883</f>
        <v>3.97296743805038</v>
      </c>
    </row>
    <row r="117" customFormat="false" ht="13" hidden="false" customHeight="false" outlineLevel="0" collapsed="false">
      <c r="A117" s="0" t="s">
        <v>118</v>
      </c>
      <c r="B117" s="1" t="n">
        <v>193</v>
      </c>
      <c r="C117" s="1" t="n">
        <f aca="false">B117*100/4883</f>
        <v>3.95248822445218</v>
      </c>
    </row>
    <row r="118" customFormat="false" ht="13" hidden="false" customHeight="false" outlineLevel="0" collapsed="false">
      <c r="A118" s="0" t="s">
        <v>119</v>
      </c>
      <c r="B118" s="1" t="n">
        <v>193</v>
      </c>
      <c r="C118" s="1" t="n">
        <f aca="false">B118*100/4883</f>
        <v>3.95248822445218</v>
      </c>
    </row>
    <row r="119" customFormat="false" ht="13" hidden="false" customHeight="false" outlineLevel="0" collapsed="false">
      <c r="A119" s="0" t="s">
        <v>120</v>
      </c>
      <c r="B119" s="1" t="n">
        <v>193</v>
      </c>
      <c r="C119" s="1" t="n">
        <f aca="false">B119*100/4883</f>
        <v>3.95248822445218</v>
      </c>
    </row>
    <row r="120" customFormat="false" ht="13" hidden="false" customHeight="false" outlineLevel="0" collapsed="false">
      <c r="A120" s="0" t="s">
        <v>121</v>
      </c>
      <c r="B120" s="1" t="n">
        <v>192</v>
      </c>
      <c r="C120" s="1" t="n">
        <f aca="false">B120*100/4883</f>
        <v>3.93200901085398</v>
      </c>
    </row>
    <row r="121" customFormat="false" ht="13" hidden="false" customHeight="false" outlineLevel="0" collapsed="false">
      <c r="A121" s="0" t="s">
        <v>122</v>
      </c>
      <c r="B121" s="1" t="n">
        <v>190</v>
      </c>
      <c r="C121" s="1" t="n">
        <f aca="false">B121*100/4883</f>
        <v>3.89105058365759</v>
      </c>
    </row>
    <row r="122" customFormat="false" ht="13" hidden="false" customHeight="false" outlineLevel="0" collapsed="false">
      <c r="A122" s="0" t="s">
        <v>123</v>
      </c>
      <c r="B122" s="1" t="n">
        <v>190</v>
      </c>
      <c r="C122" s="1" t="n">
        <f aca="false">B122*100/4883</f>
        <v>3.89105058365759</v>
      </c>
    </row>
    <row r="123" customFormat="false" ht="13" hidden="false" customHeight="false" outlineLevel="0" collapsed="false">
      <c r="A123" s="0" t="s">
        <v>124</v>
      </c>
      <c r="B123" s="1" t="n">
        <v>188</v>
      </c>
      <c r="C123" s="1" t="n">
        <f aca="false">B123*100/4883</f>
        <v>3.85009215646119</v>
      </c>
    </row>
    <row r="124" customFormat="false" ht="13" hidden="false" customHeight="false" outlineLevel="0" collapsed="false">
      <c r="A124" s="0" t="s">
        <v>125</v>
      </c>
      <c r="B124" s="1" t="n">
        <v>188</v>
      </c>
      <c r="C124" s="1" t="n">
        <f aca="false">B124*100/4883</f>
        <v>3.85009215646119</v>
      </c>
    </row>
    <row r="125" customFormat="false" ht="13" hidden="false" customHeight="false" outlineLevel="0" collapsed="false">
      <c r="A125" s="0" t="s">
        <v>126</v>
      </c>
      <c r="B125" s="1" t="n">
        <v>186</v>
      </c>
      <c r="C125" s="1" t="n">
        <f aca="false">B125*100/4883</f>
        <v>3.8091337292648</v>
      </c>
    </row>
    <row r="126" customFormat="false" ht="13" hidden="false" customHeight="false" outlineLevel="0" collapsed="false">
      <c r="A126" s="0" t="s">
        <v>127</v>
      </c>
      <c r="B126" s="1" t="n">
        <v>182</v>
      </c>
      <c r="C126" s="1" t="n">
        <f aca="false">B126*100/4883</f>
        <v>3.72721687487201</v>
      </c>
    </row>
    <row r="127" customFormat="false" ht="13" hidden="false" customHeight="false" outlineLevel="0" collapsed="false">
      <c r="A127" s="0" t="s">
        <v>128</v>
      </c>
      <c r="B127" s="1" t="n">
        <v>181</v>
      </c>
      <c r="C127" s="1" t="n">
        <f aca="false">B127*100/4883</f>
        <v>3.70673766127381</v>
      </c>
    </row>
    <row r="128" customFormat="false" ht="13" hidden="false" customHeight="false" outlineLevel="0" collapsed="false">
      <c r="A128" s="0" t="s">
        <v>129</v>
      </c>
      <c r="B128" s="1" t="n">
        <v>181</v>
      </c>
      <c r="C128" s="1" t="n">
        <f aca="false">B128*100/4883</f>
        <v>3.70673766127381</v>
      </c>
    </row>
    <row r="129" customFormat="false" ht="13" hidden="false" customHeight="false" outlineLevel="0" collapsed="false">
      <c r="A129" s="0" t="s">
        <v>130</v>
      </c>
      <c r="B129" s="1" t="n">
        <v>181</v>
      </c>
      <c r="C129" s="1" t="n">
        <f aca="false">B129*100/4883</f>
        <v>3.70673766127381</v>
      </c>
    </row>
    <row r="130" customFormat="false" ht="13" hidden="false" customHeight="false" outlineLevel="0" collapsed="false">
      <c r="A130" s="0" t="s">
        <v>131</v>
      </c>
      <c r="B130" s="1" t="n">
        <v>178</v>
      </c>
      <c r="C130" s="1" t="n">
        <f aca="false">B130*100/4883</f>
        <v>3.64530002047921</v>
      </c>
    </row>
    <row r="131" customFormat="false" ht="13" hidden="false" customHeight="false" outlineLevel="0" collapsed="false">
      <c r="A131" s="0" t="s">
        <v>132</v>
      </c>
      <c r="B131" s="1" t="n">
        <v>175</v>
      </c>
      <c r="C131" s="1" t="n">
        <f aca="false">B131*100/4883</f>
        <v>3.58386237968462</v>
      </c>
    </row>
    <row r="132" customFormat="false" ht="13" hidden="false" customHeight="false" outlineLevel="0" collapsed="false">
      <c r="A132" s="0" t="s">
        <v>133</v>
      </c>
      <c r="B132" s="1" t="n">
        <v>174</v>
      </c>
      <c r="C132" s="1" t="n">
        <f aca="false">B132*100/4883</f>
        <v>3.56338316608642</v>
      </c>
    </row>
    <row r="133" customFormat="false" ht="13" hidden="false" customHeight="false" outlineLevel="0" collapsed="false">
      <c r="A133" s="0" t="s">
        <v>134</v>
      </c>
      <c r="B133" s="1" t="n">
        <v>172</v>
      </c>
      <c r="C133" s="1" t="n">
        <f aca="false">B133*100/4883</f>
        <v>3.52242473889003</v>
      </c>
    </row>
    <row r="134" customFormat="false" ht="13" hidden="false" customHeight="false" outlineLevel="0" collapsed="false">
      <c r="A134" s="0" t="s">
        <v>135</v>
      </c>
      <c r="B134" s="1" t="n">
        <v>172</v>
      </c>
      <c r="C134" s="1" t="n">
        <f aca="false">B134*100/4883</f>
        <v>3.52242473889003</v>
      </c>
    </row>
    <row r="135" customFormat="false" ht="13" hidden="false" customHeight="false" outlineLevel="0" collapsed="false">
      <c r="A135" s="0" t="s">
        <v>136</v>
      </c>
      <c r="B135" s="1" t="n">
        <v>170</v>
      </c>
      <c r="C135" s="1" t="n">
        <f aca="false">B135*100/4883</f>
        <v>3.48146631169363</v>
      </c>
    </row>
    <row r="136" customFormat="false" ht="13" hidden="false" customHeight="false" outlineLevel="0" collapsed="false">
      <c r="A136" s="0" t="s">
        <v>137</v>
      </c>
      <c r="B136" s="1" t="n">
        <v>169</v>
      </c>
      <c r="C136" s="1" t="n">
        <f aca="false">B136*100/4883</f>
        <v>3.46098709809543</v>
      </c>
    </row>
    <row r="137" customFormat="false" ht="13" hidden="false" customHeight="false" outlineLevel="0" collapsed="false">
      <c r="A137" s="0" t="s">
        <v>138</v>
      </c>
      <c r="B137" s="1" t="n">
        <v>169</v>
      </c>
      <c r="C137" s="1" t="n">
        <f aca="false">B137*100/4883</f>
        <v>3.46098709809543</v>
      </c>
    </row>
    <row r="138" customFormat="false" ht="13" hidden="false" customHeight="false" outlineLevel="0" collapsed="false">
      <c r="A138" s="0" t="s">
        <v>139</v>
      </c>
      <c r="B138" s="1" t="n">
        <v>169</v>
      </c>
      <c r="C138" s="1" t="n">
        <f aca="false">B138*100/4883</f>
        <v>3.46098709809543</v>
      </c>
    </row>
    <row r="139" customFormat="false" ht="13" hidden="false" customHeight="false" outlineLevel="0" collapsed="false">
      <c r="A139" s="0" t="s">
        <v>140</v>
      </c>
      <c r="B139" s="1" t="n">
        <v>168</v>
      </c>
      <c r="C139" s="1" t="n">
        <f aca="false">B139*100/4883</f>
        <v>3.44050788449724</v>
      </c>
    </row>
    <row r="140" customFormat="false" ht="13" hidden="false" customHeight="false" outlineLevel="0" collapsed="false">
      <c r="A140" s="0" t="s">
        <v>141</v>
      </c>
      <c r="B140" s="1" t="n">
        <v>168</v>
      </c>
      <c r="C140" s="1" t="n">
        <f aca="false">B140*100/4883</f>
        <v>3.44050788449724</v>
      </c>
    </row>
    <row r="141" customFormat="false" ht="13" hidden="false" customHeight="false" outlineLevel="0" collapsed="false">
      <c r="A141" s="0" t="s">
        <v>142</v>
      </c>
      <c r="B141" s="1" t="n">
        <v>167</v>
      </c>
      <c r="C141" s="1" t="n">
        <f aca="false">B141*100/4883</f>
        <v>3.42002867089904</v>
      </c>
    </row>
    <row r="142" customFormat="false" ht="13" hidden="false" customHeight="false" outlineLevel="0" collapsed="false">
      <c r="A142" s="0" t="s">
        <v>143</v>
      </c>
      <c r="B142" s="1" t="n">
        <v>166</v>
      </c>
      <c r="C142" s="1" t="n">
        <f aca="false">B142*100/4883</f>
        <v>3.39954945730084</v>
      </c>
    </row>
    <row r="143" customFormat="false" ht="13" hidden="false" customHeight="false" outlineLevel="0" collapsed="false">
      <c r="A143" s="0" t="s">
        <v>144</v>
      </c>
      <c r="B143" s="1" t="n">
        <v>166</v>
      </c>
      <c r="C143" s="1" t="n">
        <f aca="false">B143*100/4883</f>
        <v>3.39954945730084</v>
      </c>
    </row>
    <row r="144" customFormat="false" ht="13" hidden="false" customHeight="false" outlineLevel="0" collapsed="false">
      <c r="A144" s="0" t="s">
        <v>145</v>
      </c>
      <c r="B144" s="1" t="n">
        <v>165</v>
      </c>
      <c r="C144" s="1" t="n">
        <f aca="false">B144*100/4883</f>
        <v>3.37907024370264</v>
      </c>
    </row>
    <row r="145" customFormat="false" ht="13" hidden="false" customHeight="false" outlineLevel="0" collapsed="false">
      <c r="A145" s="0" t="s">
        <v>146</v>
      </c>
      <c r="B145" s="1" t="n">
        <v>165</v>
      </c>
      <c r="C145" s="1" t="n">
        <f aca="false">B145*100/4883</f>
        <v>3.37907024370264</v>
      </c>
    </row>
    <row r="146" customFormat="false" ht="13" hidden="false" customHeight="false" outlineLevel="0" collapsed="false">
      <c r="A146" s="0" t="s">
        <v>147</v>
      </c>
      <c r="B146" s="1" t="n">
        <v>164</v>
      </c>
      <c r="C146" s="1" t="n">
        <f aca="false">B146*100/4883</f>
        <v>3.35859103010444</v>
      </c>
    </row>
    <row r="147" customFormat="false" ht="13" hidden="false" customHeight="false" outlineLevel="0" collapsed="false">
      <c r="A147" s="0" t="s">
        <v>148</v>
      </c>
      <c r="B147" s="1" t="n">
        <v>164</v>
      </c>
      <c r="C147" s="1" t="n">
        <f aca="false">B147*100/4883</f>
        <v>3.35859103010444</v>
      </c>
    </row>
    <row r="148" customFormat="false" ht="13" hidden="false" customHeight="false" outlineLevel="0" collapsed="false">
      <c r="A148" s="0" t="s">
        <v>149</v>
      </c>
      <c r="B148" s="1" t="n">
        <v>163</v>
      </c>
      <c r="C148" s="1" t="n">
        <f aca="false">B148*100/4883</f>
        <v>3.33811181650625</v>
      </c>
    </row>
    <row r="149" customFormat="false" ht="13" hidden="false" customHeight="false" outlineLevel="0" collapsed="false">
      <c r="A149" s="0" t="s">
        <v>150</v>
      </c>
      <c r="B149" s="1" t="n">
        <v>163</v>
      </c>
      <c r="C149" s="1" t="n">
        <f aca="false">B149*100/4883</f>
        <v>3.33811181650625</v>
      </c>
    </row>
    <row r="150" customFormat="false" ht="13" hidden="false" customHeight="false" outlineLevel="0" collapsed="false">
      <c r="A150" s="0" t="s">
        <v>151</v>
      </c>
      <c r="B150" s="1" t="n">
        <v>162</v>
      </c>
      <c r="C150" s="1" t="n">
        <f aca="false">B150*100/4883</f>
        <v>3.31763260290805</v>
      </c>
    </row>
    <row r="151" customFormat="false" ht="13" hidden="false" customHeight="false" outlineLevel="0" collapsed="false">
      <c r="A151" s="0" t="s">
        <v>152</v>
      </c>
      <c r="B151" s="1" t="n">
        <v>162</v>
      </c>
      <c r="C151" s="1" t="n">
        <f aca="false">B151*100/4883</f>
        <v>3.31763260290805</v>
      </c>
    </row>
    <row r="152" customFormat="false" ht="13" hidden="false" customHeight="false" outlineLevel="0" collapsed="false">
      <c r="A152" s="0" t="s">
        <v>153</v>
      </c>
      <c r="B152" s="1" t="n">
        <v>160</v>
      </c>
      <c r="C152" s="1" t="n">
        <f aca="false">B152*100/4883</f>
        <v>3.27667417571165</v>
      </c>
    </row>
    <row r="153" customFormat="false" ht="13" hidden="false" customHeight="false" outlineLevel="0" collapsed="false">
      <c r="A153" s="0" t="s">
        <v>154</v>
      </c>
      <c r="B153" s="1" t="n">
        <v>160</v>
      </c>
      <c r="C153" s="1" t="n">
        <f aca="false">B153*100/4883</f>
        <v>3.27667417571165</v>
      </c>
    </row>
    <row r="154" customFormat="false" ht="13" hidden="false" customHeight="false" outlineLevel="0" collapsed="false">
      <c r="A154" s="0" t="s">
        <v>155</v>
      </c>
      <c r="B154" s="1" t="n">
        <v>160</v>
      </c>
      <c r="C154" s="1" t="n">
        <f aca="false">B154*100/4883</f>
        <v>3.27667417571165</v>
      </c>
    </row>
    <row r="155" customFormat="false" ht="13" hidden="false" customHeight="false" outlineLevel="0" collapsed="false">
      <c r="A155" s="0" t="s">
        <v>156</v>
      </c>
      <c r="B155" s="1" t="n">
        <v>158</v>
      </c>
      <c r="C155" s="1" t="n">
        <f aca="false">B155*100/4883</f>
        <v>3.23571574851526</v>
      </c>
    </row>
    <row r="156" customFormat="false" ht="13" hidden="false" customHeight="false" outlineLevel="0" collapsed="false">
      <c r="A156" s="0" t="s">
        <v>157</v>
      </c>
      <c r="B156" s="1" t="n">
        <v>157</v>
      </c>
      <c r="C156" s="1" t="n">
        <f aca="false">B156*100/4883</f>
        <v>3.21523653491706</v>
      </c>
    </row>
    <row r="157" customFormat="false" ht="13" hidden="false" customHeight="false" outlineLevel="0" collapsed="false">
      <c r="A157" s="0" t="s">
        <v>158</v>
      </c>
      <c r="B157" s="1" t="n">
        <v>155</v>
      </c>
      <c r="C157" s="1" t="n">
        <f aca="false">B157*100/4883</f>
        <v>3.17427810772066</v>
      </c>
    </row>
    <row r="158" customFormat="false" ht="13" hidden="false" customHeight="false" outlineLevel="0" collapsed="false">
      <c r="A158" s="0" t="s">
        <v>159</v>
      </c>
      <c r="B158" s="1" t="n">
        <v>154</v>
      </c>
      <c r="C158" s="1" t="n">
        <f aca="false">B158*100/4883</f>
        <v>3.15379889412247</v>
      </c>
    </row>
    <row r="159" customFormat="false" ht="13" hidden="false" customHeight="false" outlineLevel="0" collapsed="false">
      <c r="A159" s="0" t="s">
        <v>160</v>
      </c>
      <c r="B159" s="1" t="n">
        <v>154</v>
      </c>
      <c r="C159" s="1" t="n">
        <f aca="false">B159*100/4883</f>
        <v>3.15379889412247</v>
      </c>
    </row>
    <row r="160" customFormat="false" ht="13" hidden="false" customHeight="false" outlineLevel="0" collapsed="false">
      <c r="A160" s="0" t="s">
        <v>161</v>
      </c>
      <c r="B160" s="1" t="n">
        <v>153</v>
      </c>
      <c r="C160" s="1" t="n">
        <f aca="false">B160*100/4883</f>
        <v>3.13331968052427</v>
      </c>
    </row>
    <row r="161" customFormat="false" ht="13" hidden="false" customHeight="false" outlineLevel="0" collapsed="false">
      <c r="A161" s="0" t="s">
        <v>162</v>
      </c>
      <c r="B161" s="1" t="n">
        <v>153</v>
      </c>
      <c r="C161" s="1" t="n">
        <f aca="false">B161*100/4883</f>
        <v>3.13331968052427</v>
      </c>
    </row>
    <row r="162" customFormat="false" ht="13" hidden="false" customHeight="false" outlineLevel="0" collapsed="false">
      <c r="A162" s="0" t="s">
        <v>163</v>
      </c>
      <c r="B162" s="1" t="n">
        <v>152</v>
      </c>
      <c r="C162" s="1" t="n">
        <f aca="false">B162*100/4883</f>
        <v>3.11284046692607</v>
      </c>
    </row>
    <row r="163" customFormat="false" ht="13" hidden="false" customHeight="false" outlineLevel="0" collapsed="false">
      <c r="A163" s="0" t="s">
        <v>164</v>
      </c>
      <c r="B163" s="1" t="n">
        <v>152</v>
      </c>
      <c r="C163" s="1" t="n">
        <f aca="false">B163*100/4883</f>
        <v>3.11284046692607</v>
      </c>
    </row>
    <row r="164" customFormat="false" ht="13" hidden="false" customHeight="false" outlineLevel="0" collapsed="false">
      <c r="A164" s="0" t="s">
        <v>165</v>
      </c>
      <c r="B164" s="1" t="n">
        <v>151</v>
      </c>
      <c r="C164" s="1" t="n">
        <f aca="false">B164*100/4883</f>
        <v>3.09236125332787</v>
      </c>
    </row>
    <row r="165" customFormat="false" ht="13" hidden="false" customHeight="false" outlineLevel="0" collapsed="false">
      <c r="A165" s="0" t="s">
        <v>166</v>
      </c>
      <c r="B165" s="1" t="n">
        <v>150</v>
      </c>
      <c r="C165" s="1" t="n">
        <f aca="false">B165*100/4883</f>
        <v>3.07188203972967</v>
      </c>
    </row>
    <row r="166" customFormat="false" ht="13" hidden="false" customHeight="false" outlineLevel="0" collapsed="false">
      <c r="A166" s="0" t="s">
        <v>167</v>
      </c>
      <c r="B166" s="1" t="n">
        <v>148</v>
      </c>
      <c r="C166" s="1" t="n">
        <f aca="false">B166*100/4883</f>
        <v>3.03092361253328</v>
      </c>
    </row>
    <row r="167" customFormat="false" ht="13" hidden="false" customHeight="false" outlineLevel="0" collapsed="false">
      <c r="A167" s="0" t="s">
        <v>168</v>
      </c>
      <c r="B167" s="1" t="n">
        <v>148</v>
      </c>
      <c r="C167" s="1" t="n">
        <f aca="false">B167*100/4883</f>
        <v>3.03092361253328</v>
      </c>
    </row>
    <row r="168" customFormat="false" ht="13" hidden="false" customHeight="false" outlineLevel="0" collapsed="false">
      <c r="A168" s="0" t="s">
        <v>169</v>
      </c>
      <c r="B168" s="1" t="n">
        <v>148</v>
      </c>
      <c r="C168" s="1" t="n">
        <f aca="false">B168*100/4883</f>
        <v>3.03092361253328</v>
      </c>
    </row>
    <row r="169" customFormat="false" ht="13" hidden="false" customHeight="false" outlineLevel="0" collapsed="false">
      <c r="A169" s="0" t="s">
        <v>170</v>
      </c>
      <c r="B169" s="1" t="n">
        <v>148</v>
      </c>
      <c r="C169" s="1" t="n">
        <f aca="false">B169*100/4883</f>
        <v>3.03092361253328</v>
      </c>
    </row>
    <row r="170" customFormat="false" ht="13" hidden="false" customHeight="false" outlineLevel="0" collapsed="false">
      <c r="A170" s="0" t="s">
        <v>171</v>
      </c>
      <c r="B170" s="1" t="n">
        <v>147</v>
      </c>
      <c r="C170" s="1" t="n">
        <f aca="false">B170*100/4883</f>
        <v>3.01044439893508</v>
      </c>
    </row>
    <row r="171" customFormat="false" ht="13" hidden="false" customHeight="false" outlineLevel="0" collapsed="false">
      <c r="A171" s="0" t="s">
        <v>172</v>
      </c>
      <c r="B171" s="1" t="n">
        <v>146</v>
      </c>
      <c r="C171" s="1" t="n">
        <f aca="false">B171*100/4883</f>
        <v>2.98996518533688</v>
      </c>
    </row>
    <row r="172" customFormat="false" ht="13" hidden="false" customHeight="false" outlineLevel="0" collapsed="false">
      <c r="A172" s="0" t="s">
        <v>173</v>
      </c>
      <c r="B172" s="1" t="n">
        <v>144</v>
      </c>
      <c r="C172" s="1" t="n">
        <f aca="false">B172*100/4883</f>
        <v>2.94900675814049</v>
      </c>
    </row>
    <row r="173" customFormat="false" ht="13" hidden="false" customHeight="false" outlineLevel="0" collapsed="false">
      <c r="A173" s="0" t="s">
        <v>174</v>
      </c>
      <c r="B173" s="1" t="n">
        <v>143</v>
      </c>
      <c r="C173" s="1" t="n">
        <f aca="false">B173*100/4883</f>
        <v>2.92852754454229</v>
      </c>
    </row>
    <row r="174" customFormat="false" ht="13" hidden="false" customHeight="false" outlineLevel="0" collapsed="false">
      <c r="A174" s="0" t="s">
        <v>175</v>
      </c>
      <c r="B174" s="1" t="n">
        <v>142</v>
      </c>
      <c r="C174" s="1" t="n">
        <f aca="false">B174*100/4883</f>
        <v>2.90804833094409</v>
      </c>
    </row>
    <row r="175" customFormat="false" ht="13" hidden="false" customHeight="false" outlineLevel="0" collapsed="false">
      <c r="A175" s="0" t="s">
        <v>176</v>
      </c>
      <c r="B175" s="1" t="n">
        <v>142</v>
      </c>
      <c r="C175" s="1" t="n">
        <f aca="false">B175*100/4883</f>
        <v>2.90804833094409</v>
      </c>
    </row>
    <row r="176" customFormat="false" ht="13" hidden="false" customHeight="false" outlineLevel="0" collapsed="false">
      <c r="A176" s="0" t="s">
        <v>177</v>
      </c>
      <c r="B176" s="1" t="n">
        <v>141</v>
      </c>
      <c r="C176" s="1" t="n">
        <f aca="false">B176*100/4883</f>
        <v>2.88756911734589</v>
      </c>
    </row>
    <row r="177" customFormat="false" ht="13" hidden="false" customHeight="false" outlineLevel="0" collapsed="false">
      <c r="A177" s="0" t="s">
        <v>178</v>
      </c>
      <c r="B177" s="1" t="n">
        <v>140</v>
      </c>
      <c r="C177" s="1" t="n">
        <f aca="false">B177*100/4883</f>
        <v>2.8670899037477</v>
      </c>
    </row>
    <row r="178" customFormat="false" ht="13" hidden="false" customHeight="false" outlineLevel="0" collapsed="false">
      <c r="A178" s="0" t="s">
        <v>179</v>
      </c>
      <c r="B178" s="1" t="n">
        <v>139</v>
      </c>
      <c r="C178" s="1" t="n">
        <f aca="false">B178*100/4883</f>
        <v>2.8466106901495</v>
      </c>
    </row>
    <row r="179" customFormat="false" ht="13" hidden="false" customHeight="false" outlineLevel="0" collapsed="false">
      <c r="A179" s="0" t="s">
        <v>180</v>
      </c>
      <c r="B179" s="1" t="n">
        <v>138</v>
      </c>
      <c r="C179" s="1" t="n">
        <f aca="false">B179*100/4883</f>
        <v>2.8261314765513</v>
      </c>
    </row>
    <row r="180" customFormat="false" ht="13" hidden="false" customHeight="false" outlineLevel="0" collapsed="false">
      <c r="A180" s="0" t="s">
        <v>181</v>
      </c>
      <c r="B180" s="1" t="n">
        <v>138</v>
      </c>
      <c r="C180" s="1" t="n">
        <f aca="false">B180*100/4883</f>
        <v>2.8261314765513</v>
      </c>
    </row>
    <row r="181" customFormat="false" ht="13" hidden="false" customHeight="false" outlineLevel="0" collapsed="false">
      <c r="A181" s="0" t="s">
        <v>182</v>
      </c>
      <c r="B181" s="1" t="n">
        <v>138</v>
      </c>
      <c r="C181" s="1" t="n">
        <f aca="false">B181*100/4883</f>
        <v>2.8261314765513</v>
      </c>
    </row>
    <row r="182" customFormat="false" ht="13" hidden="false" customHeight="false" outlineLevel="0" collapsed="false">
      <c r="A182" s="0" t="s">
        <v>183</v>
      </c>
      <c r="B182" s="1" t="n">
        <v>134</v>
      </c>
      <c r="C182" s="1" t="n">
        <f aca="false">B182*100/4883</f>
        <v>2.74421462215851</v>
      </c>
    </row>
    <row r="183" customFormat="false" ht="13" hidden="false" customHeight="false" outlineLevel="0" collapsed="false">
      <c r="A183" s="0" t="s">
        <v>184</v>
      </c>
      <c r="B183" s="1" t="n">
        <v>134</v>
      </c>
      <c r="C183" s="1" t="n">
        <f aca="false">B183*100/4883</f>
        <v>2.74421462215851</v>
      </c>
    </row>
    <row r="184" customFormat="false" ht="13" hidden="false" customHeight="false" outlineLevel="0" collapsed="false">
      <c r="A184" s="0" t="s">
        <v>185</v>
      </c>
      <c r="B184" s="1" t="n">
        <v>134</v>
      </c>
      <c r="C184" s="1" t="n">
        <f aca="false">B184*100/4883</f>
        <v>2.74421462215851</v>
      </c>
    </row>
    <row r="185" customFormat="false" ht="13" hidden="false" customHeight="false" outlineLevel="0" collapsed="false">
      <c r="A185" s="0" t="s">
        <v>186</v>
      </c>
      <c r="B185" s="1" t="n">
        <v>134</v>
      </c>
      <c r="C185" s="1" t="n">
        <f aca="false">B185*100/4883</f>
        <v>2.74421462215851</v>
      </c>
    </row>
    <row r="186" customFormat="false" ht="13" hidden="false" customHeight="false" outlineLevel="0" collapsed="false">
      <c r="A186" s="0" t="s">
        <v>187</v>
      </c>
      <c r="B186" s="1" t="n">
        <v>132</v>
      </c>
      <c r="C186" s="1" t="n">
        <f aca="false">B186*100/4883</f>
        <v>2.70325619496211</v>
      </c>
    </row>
    <row r="187" customFormat="false" ht="13" hidden="false" customHeight="false" outlineLevel="0" collapsed="false">
      <c r="A187" s="0" t="s">
        <v>188</v>
      </c>
      <c r="B187" s="1" t="n">
        <v>130</v>
      </c>
      <c r="C187" s="1" t="n">
        <f aca="false">B187*100/4883</f>
        <v>2.66229776776572</v>
      </c>
    </row>
    <row r="188" customFormat="false" ht="13" hidden="false" customHeight="false" outlineLevel="0" collapsed="false">
      <c r="A188" s="0" t="s">
        <v>189</v>
      </c>
      <c r="B188" s="1" t="n">
        <v>126</v>
      </c>
      <c r="C188" s="1" t="n">
        <f aca="false">B188*100/4883</f>
        <v>2.58038091337293</v>
      </c>
    </row>
    <row r="189" customFormat="false" ht="13" hidden="false" customHeight="false" outlineLevel="0" collapsed="false">
      <c r="A189" s="0" t="s">
        <v>190</v>
      </c>
      <c r="B189" s="1" t="n">
        <v>125</v>
      </c>
      <c r="C189" s="1" t="n">
        <f aca="false">B189*100/4883</f>
        <v>2.55990169977473</v>
      </c>
    </row>
    <row r="190" customFormat="false" ht="13" hidden="false" customHeight="false" outlineLevel="0" collapsed="false">
      <c r="A190" s="0" t="s">
        <v>191</v>
      </c>
      <c r="B190" s="1" t="n">
        <v>124</v>
      </c>
      <c r="C190" s="1" t="n">
        <f aca="false">B190*100/4883</f>
        <v>2.53942248617653</v>
      </c>
    </row>
    <row r="191" customFormat="false" ht="13" hidden="false" customHeight="false" outlineLevel="0" collapsed="false">
      <c r="A191" s="0" t="s">
        <v>192</v>
      </c>
      <c r="B191" s="1" t="n">
        <v>123</v>
      </c>
      <c r="C191" s="1" t="n">
        <f aca="false">B191*100/4883</f>
        <v>2.51894327257833</v>
      </c>
    </row>
    <row r="192" customFormat="false" ht="13" hidden="false" customHeight="false" outlineLevel="0" collapsed="false">
      <c r="A192" s="0" t="s">
        <v>193</v>
      </c>
      <c r="B192" s="1" t="n">
        <v>122</v>
      </c>
      <c r="C192" s="1" t="n">
        <f aca="false">B192*100/4883</f>
        <v>2.49846405898014</v>
      </c>
    </row>
    <row r="193" customFormat="false" ht="13" hidden="false" customHeight="false" outlineLevel="0" collapsed="false">
      <c r="A193" s="0" t="s">
        <v>194</v>
      </c>
      <c r="B193" s="1" t="n">
        <v>122</v>
      </c>
      <c r="C193" s="1" t="n">
        <f aca="false">B193*100/4883</f>
        <v>2.49846405898014</v>
      </c>
    </row>
    <row r="194" customFormat="false" ht="13" hidden="false" customHeight="false" outlineLevel="0" collapsed="false">
      <c r="A194" s="0" t="s">
        <v>195</v>
      </c>
      <c r="B194" s="1" t="n">
        <v>121</v>
      </c>
      <c r="C194" s="1" t="n">
        <f aca="false">B194*100/4883</f>
        <v>2.47798484538194</v>
      </c>
    </row>
    <row r="195" customFormat="false" ht="13" hidden="false" customHeight="false" outlineLevel="0" collapsed="false">
      <c r="A195" s="0" t="s">
        <v>196</v>
      </c>
      <c r="B195" s="1" t="n">
        <v>120</v>
      </c>
      <c r="C195" s="1" t="n">
        <f aca="false">B195*100/4883</f>
        <v>2.45750563178374</v>
      </c>
    </row>
    <row r="196" customFormat="false" ht="13" hidden="false" customHeight="false" outlineLevel="0" collapsed="false">
      <c r="A196" s="0" t="s">
        <v>197</v>
      </c>
      <c r="B196" s="1" t="n">
        <v>120</v>
      </c>
      <c r="C196" s="1" t="n">
        <f aca="false">B196*100/4883</f>
        <v>2.45750563178374</v>
      </c>
    </row>
    <row r="197" customFormat="false" ht="13" hidden="false" customHeight="false" outlineLevel="0" collapsed="false">
      <c r="A197" s="0" t="s">
        <v>198</v>
      </c>
      <c r="B197" s="1" t="n">
        <v>118</v>
      </c>
      <c r="C197" s="1" t="n">
        <f aca="false">B197*100/4883</f>
        <v>2.41654720458734</v>
      </c>
    </row>
    <row r="198" customFormat="false" ht="13" hidden="false" customHeight="false" outlineLevel="0" collapsed="false">
      <c r="A198" s="0" t="s">
        <v>199</v>
      </c>
      <c r="B198" s="1" t="n">
        <v>118</v>
      </c>
      <c r="C198" s="1" t="n">
        <f aca="false">B198*100/4883</f>
        <v>2.41654720458734</v>
      </c>
    </row>
    <row r="199" customFormat="false" ht="13" hidden="false" customHeight="false" outlineLevel="0" collapsed="false">
      <c r="A199" s="0" t="s">
        <v>200</v>
      </c>
      <c r="B199" s="1" t="n">
        <v>117</v>
      </c>
      <c r="C199" s="1" t="n">
        <f aca="false">B199*100/4883</f>
        <v>2.39606799098915</v>
      </c>
    </row>
    <row r="200" customFormat="false" ht="13" hidden="false" customHeight="false" outlineLevel="0" collapsed="false">
      <c r="A200" s="0" t="s">
        <v>201</v>
      </c>
      <c r="B200" s="1" t="n">
        <v>116</v>
      </c>
      <c r="C200" s="1" t="n">
        <f aca="false">B200*100/4883</f>
        <v>2.37558877739095</v>
      </c>
    </row>
    <row r="201" customFormat="false" ht="13" hidden="false" customHeight="false" outlineLevel="0" collapsed="false">
      <c r="A201" s="0" t="s">
        <v>202</v>
      </c>
      <c r="B201" s="1" t="n">
        <v>116</v>
      </c>
      <c r="C201" s="1" t="n">
        <f aca="false">B201*100/4883</f>
        <v>2.37558877739095</v>
      </c>
    </row>
    <row r="202" customFormat="false" ht="13" hidden="false" customHeight="false" outlineLevel="0" collapsed="false">
      <c r="A202" s="0" t="s">
        <v>203</v>
      </c>
      <c r="B202" s="1" t="n">
        <v>115</v>
      </c>
      <c r="C202" s="1" t="n">
        <f aca="false">B202*100/4883</f>
        <v>2.35510956379275</v>
      </c>
    </row>
    <row r="203" customFormat="false" ht="13" hidden="false" customHeight="false" outlineLevel="0" collapsed="false">
      <c r="A203" s="0" t="s">
        <v>204</v>
      </c>
      <c r="B203" s="1" t="n">
        <v>114</v>
      </c>
      <c r="C203" s="1" t="n">
        <f aca="false">B203*100/4883</f>
        <v>2.33463035019455</v>
      </c>
    </row>
    <row r="204" customFormat="false" ht="13" hidden="false" customHeight="false" outlineLevel="0" collapsed="false">
      <c r="A204" s="0" t="s">
        <v>205</v>
      </c>
      <c r="B204" s="1" t="n">
        <v>114</v>
      </c>
      <c r="C204" s="1" t="n">
        <f aca="false">B204*100/4883</f>
        <v>2.33463035019455</v>
      </c>
    </row>
    <row r="205" customFormat="false" ht="13" hidden="false" customHeight="false" outlineLevel="0" collapsed="false">
      <c r="A205" s="0" t="s">
        <v>206</v>
      </c>
      <c r="B205" s="1" t="n">
        <v>112</v>
      </c>
      <c r="C205" s="1" t="n">
        <f aca="false">B205*100/4883</f>
        <v>2.29367192299816</v>
      </c>
    </row>
    <row r="206" customFormat="false" ht="13" hidden="false" customHeight="false" outlineLevel="0" collapsed="false">
      <c r="A206" s="0" t="s">
        <v>207</v>
      </c>
      <c r="B206" s="1" t="n">
        <v>111</v>
      </c>
      <c r="C206" s="1" t="n">
        <f aca="false">B206*100/4883</f>
        <v>2.27319270939996</v>
      </c>
    </row>
    <row r="207" customFormat="false" ht="13" hidden="false" customHeight="false" outlineLevel="0" collapsed="false">
      <c r="A207" s="0" t="s">
        <v>208</v>
      </c>
      <c r="B207" s="1" t="n">
        <v>110</v>
      </c>
      <c r="C207" s="1" t="n">
        <f aca="false">B207*100/4883</f>
        <v>2.25271349580176</v>
      </c>
    </row>
    <row r="208" customFormat="false" ht="13" hidden="false" customHeight="false" outlineLevel="0" collapsed="false">
      <c r="A208" s="0" t="s">
        <v>209</v>
      </c>
      <c r="B208" s="1" t="n">
        <v>110</v>
      </c>
      <c r="C208" s="1" t="n">
        <f aca="false">B208*100/4883</f>
        <v>2.25271349580176</v>
      </c>
    </row>
    <row r="209" customFormat="false" ht="13" hidden="false" customHeight="false" outlineLevel="0" collapsed="false">
      <c r="A209" s="0" t="s">
        <v>210</v>
      </c>
      <c r="B209" s="1" t="n">
        <v>110</v>
      </c>
      <c r="C209" s="1" t="n">
        <f aca="false">B209*100/4883</f>
        <v>2.25271349580176</v>
      </c>
    </row>
    <row r="210" customFormat="false" ht="13" hidden="false" customHeight="false" outlineLevel="0" collapsed="false">
      <c r="A210" s="0" t="s">
        <v>211</v>
      </c>
      <c r="B210" s="1" t="n">
        <v>109</v>
      </c>
      <c r="C210" s="1" t="n">
        <f aca="false">B210*100/4883</f>
        <v>2.23223428220356</v>
      </c>
    </row>
    <row r="211" customFormat="false" ht="13" hidden="false" customHeight="false" outlineLevel="0" collapsed="false">
      <c r="A211" s="0" t="s">
        <v>212</v>
      </c>
      <c r="B211" s="1" t="n">
        <v>108</v>
      </c>
      <c r="C211" s="1" t="n">
        <f aca="false">B211*100/4883</f>
        <v>2.21175506860537</v>
      </c>
    </row>
    <row r="212" customFormat="false" ht="13" hidden="false" customHeight="false" outlineLevel="0" collapsed="false">
      <c r="A212" s="0" t="s">
        <v>213</v>
      </c>
      <c r="B212" s="1" t="n">
        <v>108</v>
      </c>
      <c r="C212" s="1" t="n">
        <f aca="false">B212*100/4883</f>
        <v>2.21175506860537</v>
      </c>
    </row>
    <row r="213" customFormat="false" ht="13" hidden="false" customHeight="false" outlineLevel="0" collapsed="false">
      <c r="A213" s="0" t="s">
        <v>214</v>
      </c>
      <c r="B213" s="1" t="n">
        <v>107</v>
      </c>
      <c r="C213" s="1" t="n">
        <f aca="false">B213*100/4883</f>
        <v>2.19127585500717</v>
      </c>
    </row>
    <row r="214" customFormat="false" ht="13" hidden="false" customHeight="false" outlineLevel="0" collapsed="false">
      <c r="A214" s="0" t="s">
        <v>215</v>
      </c>
      <c r="B214" s="1" t="n">
        <v>106</v>
      </c>
      <c r="C214" s="1" t="n">
        <f aca="false">B214*100/4883</f>
        <v>2.17079664140897</v>
      </c>
    </row>
    <row r="215" customFormat="false" ht="13" hidden="false" customHeight="false" outlineLevel="0" collapsed="false">
      <c r="A215" s="0" t="s">
        <v>216</v>
      </c>
      <c r="B215" s="1" t="n">
        <v>106</v>
      </c>
      <c r="C215" s="1" t="n">
        <f aca="false">B215*100/4883</f>
        <v>2.17079664140897</v>
      </c>
    </row>
    <row r="216" customFormat="false" ht="13" hidden="false" customHeight="false" outlineLevel="0" collapsed="false">
      <c r="A216" s="0" t="s">
        <v>217</v>
      </c>
      <c r="B216" s="1" t="n">
        <v>106</v>
      </c>
      <c r="C216" s="1" t="n">
        <f aca="false">B216*100/4883</f>
        <v>2.17079664140897</v>
      </c>
    </row>
    <row r="217" customFormat="false" ht="13" hidden="false" customHeight="false" outlineLevel="0" collapsed="false">
      <c r="A217" s="0" t="s">
        <v>218</v>
      </c>
      <c r="B217" s="1" t="n">
        <v>105</v>
      </c>
      <c r="C217" s="1" t="n">
        <f aca="false">B217*100/4883</f>
        <v>2.15031742781077</v>
      </c>
    </row>
    <row r="218" customFormat="false" ht="13" hidden="false" customHeight="false" outlineLevel="0" collapsed="false">
      <c r="A218" s="0" t="s">
        <v>219</v>
      </c>
      <c r="B218" s="1" t="n">
        <v>105</v>
      </c>
      <c r="C218" s="1" t="n">
        <f aca="false">B218*100/4883</f>
        <v>2.15031742781077</v>
      </c>
    </row>
    <row r="219" customFormat="false" ht="13" hidden="false" customHeight="false" outlineLevel="0" collapsed="false">
      <c r="A219" s="0" t="s">
        <v>220</v>
      </c>
      <c r="B219" s="1" t="n">
        <v>102</v>
      </c>
      <c r="C219" s="1" t="n">
        <f aca="false">B219*100/4883</f>
        <v>2.08887978701618</v>
      </c>
    </row>
    <row r="220" customFormat="false" ht="13" hidden="false" customHeight="false" outlineLevel="0" collapsed="false">
      <c r="A220" s="0" t="s">
        <v>221</v>
      </c>
      <c r="B220" s="1" t="n">
        <v>102</v>
      </c>
      <c r="C220" s="1" t="n">
        <f aca="false">B220*100/4883</f>
        <v>2.08887978701618</v>
      </c>
    </row>
    <row r="221" customFormat="false" ht="13" hidden="false" customHeight="false" outlineLevel="0" collapsed="false">
      <c r="A221" s="0" t="s">
        <v>222</v>
      </c>
      <c r="B221" s="1" t="n">
        <v>101</v>
      </c>
      <c r="C221" s="1" t="n">
        <f aca="false">B221*100/4883</f>
        <v>2.06840057341798</v>
      </c>
    </row>
    <row r="222" customFormat="false" ht="13" hidden="false" customHeight="false" outlineLevel="0" collapsed="false">
      <c r="A222" s="0" t="s">
        <v>223</v>
      </c>
      <c r="B222" s="1" t="n">
        <v>101</v>
      </c>
      <c r="C222" s="1" t="n">
        <f aca="false">B222*100/4883</f>
        <v>2.06840057341798</v>
      </c>
    </row>
    <row r="223" customFormat="false" ht="13" hidden="false" customHeight="false" outlineLevel="0" collapsed="false">
      <c r="A223" s="0" t="s">
        <v>224</v>
      </c>
      <c r="B223" s="1" t="n">
        <v>99</v>
      </c>
      <c r="C223" s="1" t="n">
        <f aca="false">B223*100/4883</f>
        <v>2.02744214622159</v>
      </c>
    </row>
    <row r="224" customFormat="false" ht="13" hidden="false" customHeight="false" outlineLevel="0" collapsed="false">
      <c r="A224" s="0" t="s">
        <v>225</v>
      </c>
      <c r="B224" s="1" t="n">
        <v>97</v>
      </c>
      <c r="C224" s="1" t="n">
        <f aca="false">B224*100/4883</f>
        <v>1.98648371902519</v>
      </c>
    </row>
    <row r="225" customFormat="false" ht="13" hidden="false" customHeight="false" outlineLevel="0" collapsed="false">
      <c r="A225" s="0" t="s">
        <v>226</v>
      </c>
      <c r="B225" s="1" t="n">
        <v>95</v>
      </c>
      <c r="C225" s="1" t="n">
        <f aca="false">B225*100/4883</f>
        <v>1.94552529182879</v>
      </c>
    </row>
    <row r="226" customFormat="false" ht="13" hidden="false" customHeight="false" outlineLevel="0" collapsed="false">
      <c r="A226" s="0" t="s">
        <v>227</v>
      </c>
      <c r="B226" s="1" t="n">
        <v>94</v>
      </c>
      <c r="C226" s="1" t="n">
        <f aca="false">B226*100/4883</f>
        <v>1.9250460782306</v>
      </c>
    </row>
    <row r="227" customFormat="false" ht="13" hidden="false" customHeight="false" outlineLevel="0" collapsed="false">
      <c r="A227" s="0" t="s">
        <v>228</v>
      </c>
      <c r="B227" s="1" t="n">
        <v>94</v>
      </c>
      <c r="C227" s="1" t="n">
        <f aca="false">B227*100/4883</f>
        <v>1.9250460782306</v>
      </c>
    </row>
    <row r="228" customFormat="false" ht="13" hidden="false" customHeight="false" outlineLevel="0" collapsed="false">
      <c r="A228" s="0" t="s">
        <v>229</v>
      </c>
      <c r="B228" s="1" t="n">
        <v>93</v>
      </c>
      <c r="C228" s="1" t="n">
        <f aca="false">B228*100/4883</f>
        <v>1.9045668646324</v>
      </c>
    </row>
    <row r="229" customFormat="false" ht="13" hidden="false" customHeight="false" outlineLevel="0" collapsed="false">
      <c r="A229" s="0" t="s">
        <v>230</v>
      </c>
      <c r="B229" s="1" t="n">
        <v>93</v>
      </c>
      <c r="C229" s="1" t="n">
        <f aca="false">B229*100/4883</f>
        <v>1.9045668646324</v>
      </c>
    </row>
    <row r="230" customFormat="false" ht="13" hidden="false" customHeight="false" outlineLevel="0" collapsed="false">
      <c r="A230" s="0" t="s">
        <v>231</v>
      </c>
      <c r="B230" s="1" t="n">
        <v>93</v>
      </c>
      <c r="C230" s="1" t="n">
        <f aca="false">B230*100/4883</f>
        <v>1.9045668646324</v>
      </c>
    </row>
    <row r="231" customFormat="false" ht="13" hidden="false" customHeight="false" outlineLevel="0" collapsed="false">
      <c r="A231" s="0" t="s">
        <v>232</v>
      </c>
      <c r="B231" s="1" t="n">
        <v>93</v>
      </c>
      <c r="C231" s="1" t="n">
        <f aca="false">B231*100/4883</f>
        <v>1.9045668646324</v>
      </c>
    </row>
    <row r="232" customFormat="false" ht="13" hidden="false" customHeight="false" outlineLevel="0" collapsed="false">
      <c r="A232" s="0" t="s">
        <v>233</v>
      </c>
      <c r="B232" s="1" t="n">
        <v>91</v>
      </c>
      <c r="C232" s="1" t="n">
        <f aca="false">B232*100/4883</f>
        <v>1.863608437436</v>
      </c>
    </row>
    <row r="233" customFormat="false" ht="13" hidden="false" customHeight="false" outlineLevel="0" collapsed="false">
      <c r="A233" s="0" t="s">
        <v>234</v>
      </c>
      <c r="B233" s="1" t="n">
        <v>91</v>
      </c>
      <c r="C233" s="1" t="n">
        <f aca="false">B233*100/4883</f>
        <v>1.863608437436</v>
      </c>
    </row>
    <row r="234" customFormat="false" ht="13" hidden="false" customHeight="false" outlineLevel="0" collapsed="false">
      <c r="A234" s="0" t="s">
        <v>235</v>
      </c>
      <c r="B234" s="1" t="n">
        <v>90</v>
      </c>
      <c r="C234" s="1" t="n">
        <f aca="false">B234*100/4883</f>
        <v>1.8431292238378</v>
      </c>
    </row>
    <row r="235" customFormat="false" ht="13" hidden="false" customHeight="false" outlineLevel="0" collapsed="false">
      <c r="A235" s="0" t="s">
        <v>236</v>
      </c>
      <c r="B235" s="1" t="n">
        <v>90</v>
      </c>
      <c r="C235" s="1" t="n">
        <f aca="false">B235*100/4883</f>
        <v>1.8431292238378</v>
      </c>
    </row>
    <row r="236" customFormat="false" ht="13" hidden="false" customHeight="false" outlineLevel="0" collapsed="false">
      <c r="A236" s="0" t="s">
        <v>237</v>
      </c>
      <c r="B236" s="1" t="n">
        <v>89</v>
      </c>
      <c r="C236" s="1" t="n">
        <f aca="false">B236*100/4883</f>
        <v>1.82265001023961</v>
      </c>
    </row>
    <row r="237" customFormat="false" ht="13" hidden="false" customHeight="false" outlineLevel="0" collapsed="false">
      <c r="A237" s="0" t="s">
        <v>238</v>
      </c>
      <c r="B237" s="1" t="n">
        <v>87</v>
      </c>
      <c r="C237" s="1" t="n">
        <f aca="false">B237*100/4883</f>
        <v>1.78169158304321</v>
      </c>
    </row>
    <row r="238" customFormat="false" ht="13" hidden="false" customHeight="false" outlineLevel="0" collapsed="false">
      <c r="A238" s="0" t="s">
        <v>239</v>
      </c>
      <c r="B238" s="1" t="n">
        <v>87</v>
      </c>
      <c r="C238" s="1" t="n">
        <f aca="false">B238*100/4883</f>
        <v>1.78169158304321</v>
      </c>
    </row>
    <row r="239" customFormat="false" ht="13" hidden="false" customHeight="false" outlineLevel="0" collapsed="false">
      <c r="A239" s="0" t="s">
        <v>240</v>
      </c>
      <c r="B239" s="1" t="n">
        <v>86</v>
      </c>
      <c r="C239" s="1" t="n">
        <f aca="false">B239*100/4883</f>
        <v>1.76121236944501</v>
      </c>
    </row>
    <row r="240" customFormat="false" ht="13" hidden="false" customHeight="false" outlineLevel="0" collapsed="false">
      <c r="A240" s="0" t="s">
        <v>241</v>
      </c>
      <c r="B240" s="1" t="n">
        <v>86</v>
      </c>
      <c r="C240" s="1" t="n">
        <f aca="false">B240*100/4883</f>
        <v>1.76121236944501</v>
      </c>
    </row>
    <row r="241" customFormat="false" ht="13" hidden="false" customHeight="false" outlineLevel="0" collapsed="false">
      <c r="A241" s="0" t="s">
        <v>242</v>
      </c>
      <c r="B241" s="1" t="n">
        <v>86</v>
      </c>
      <c r="C241" s="1" t="n">
        <f aca="false">B241*100/4883</f>
        <v>1.76121236944501</v>
      </c>
    </row>
    <row r="242" customFormat="false" ht="13" hidden="false" customHeight="false" outlineLevel="0" collapsed="false">
      <c r="A242" s="0" t="s">
        <v>243</v>
      </c>
      <c r="B242" s="1" t="n">
        <v>85</v>
      </c>
      <c r="C242" s="1" t="n">
        <f aca="false">B242*100/4883</f>
        <v>1.74073315584682</v>
      </c>
    </row>
    <row r="243" customFormat="false" ht="13" hidden="false" customHeight="false" outlineLevel="0" collapsed="false">
      <c r="A243" s="0" t="s">
        <v>244</v>
      </c>
      <c r="B243" s="1" t="n">
        <v>85</v>
      </c>
      <c r="C243" s="1" t="n">
        <f aca="false">B243*100/4883</f>
        <v>1.74073315584682</v>
      </c>
    </row>
    <row r="244" customFormat="false" ht="13" hidden="false" customHeight="false" outlineLevel="0" collapsed="false">
      <c r="A244" s="0" t="s">
        <v>245</v>
      </c>
      <c r="B244" s="1" t="n">
        <v>84</v>
      </c>
      <c r="C244" s="1" t="n">
        <f aca="false">B244*100/4883</f>
        <v>1.72025394224862</v>
      </c>
    </row>
    <row r="245" customFormat="false" ht="13" hidden="false" customHeight="false" outlineLevel="0" collapsed="false">
      <c r="A245" s="0" t="s">
        <v>246</v>
      </c>
      <c r="B245" s="1" t="n">
        <v>83</v>
      </c>
      <c r="C245" s="1" t="n">
        <f aca="false">B245*100/4883</f>
        <v>1.69977472865042</v>
      </c>
    </row>
    <row r="246" customFormat="false" ht="13" hidden="false" customHeight="false" outlineLevel="0" collapsed="false">
      <c r="A246" s="0" t="s">
        <v>247</v>
      </c>
      <c r="B246" s="1" t="n">
        <v>81</v>
      </c>
      <c r="C246" s="1" t="n">
        <f aca="false">B246*100/4883</f>
        <v>1.65881630145402</v>
      </c>
    </row>
    <row r="247" customFormat="false" ht="13" hidden="false" customHeight="false" outlineLevel="0" collapsed="false">
      <c r="A247" s="0" t="s">
        <v>248</v>
      </c>
      <c r="B247" s="1" t="n">
        <v>80</v>
      </c>
      <c r="C247" s="1" t="n">
        <f aca="false">B247*100/4883</f>
        <v>1.63833708785583</v>
      </c>
    </row>
    <row r="248" customFormat="false" ht="13" hidden="false" customHeight="false" outlineLevel="0" collapsed="false">
      <c r="A248" s="0" t="s">
        <v>249</v>
      </c>
      <c r="B248" s="1" t="n">
        <v>80</v>
      </c>
      <c r="C248" s="1" t="n">
        <f aca="false">B248*100/4883</f>
        <v>1.63833708785583</v>
      </c>
    </row>
    <row r="249" customFormat="false" ht="13" hidden="false" customHeight="false" outlineLevel="0" collapsed="false">
      <c r="A249" s="0" t="s">
        <v>250</v>
      </c>
      <c r="B249" s="1" t="n">
        <v>80</v>
      </c>
      <c r="C249" s="1" t="n">
        <f aca="false">B249*100/4883</f>
        <v>1.63833708785583</v>
      </c>
    </row>
    <row r="250" customFormat="false" ht="13" hidden="false" customHeight="false" outlineLevel="0" collapsed="false">
      <c r="A250" s="0" t="s">
        <v>251</v>
      </c>
      <c r="B250" s="1" t="n">
        <v>79</v>
      </c>
      <c r="C250" s="1" t="n">
        <f aca="false">B250*100/4883</f>
        <v>1.61785787425763</v>
      </c>
    </row>
    <row r="251" customFormat="false" ht="13" hidden="false" customHeight="false" outlineLevel="0" collapsed="false">
      <c r="A251" s="0" t="s">
        <v>252</v>
      </c>
      <c r="B251" s="1" t="n">
        <v>79</v>
      </c>
      <c r="C251" s="1" t="n">
        <f aca="false">B251*100/4883</f>
        <v>1.61785787425763</v>
      </c>
    </row>
    <row r="252" customFormat="false" ht="13" hidden="false" customHeight="false" outlineLevel="0" collapsed="false">
      <c r="A252" s="0" t="s">
        <v>253</v>
      </c>
      <c r="B252" s="1" t="n">
        <v>78</v>
      </c>
      <c r="C252" s="1" t="n">
        <f aca="false">B252*100/4883</f>
        <v>1.59737866065943</v>
      </c>
    </row>
    <row r="253" customFormat="false" ht="13" hidden="false" customHeight="false" outlineLevel="0" collapsed="false">
      <c r="A253" s="0" t="s">
        <v>254</v>
      </c>
      <c r="B253" s="1" t="n">
        <v>78</v>
      </c>
      <c r="C253" s="1" t="n">
        <f aca="false">B253*100/4883</f>
        <v>1.59737866065943</v>
      </c>
    </row>
    <row r="254" customFormat="false" ht="13" hidden="false" customHeight="false" outlineLevel="0" collapsed="false">
      <c r="A254" s="0" t="s">
        <v>255</v>
      </c>
      <c r="B254" s="1" t="n">
        <v>78</v>
      </c>
      <c r="C254" s="1" t="n">
        <f aca="false">B254*100/4883</f>
        <v>1.59737866065943</v>
      </c>
    </row>
    <row r="255" customFormat="false" ht="13" hidden="false" customHeight="false" outlineLevel="0" collapsed="false">
      <c r="A255" s="0" t="s">
        <v>256</v>
      </c>
      <c r="B255" s="1" t="n">
        <v>77</v>
      </c>
      <c r="C255" s="1" t="n">
        <f aca="false">B255*100/4883</f>
        <v>1.57689944706123</v>
      </c>
    </row>
    <row r="256" customFormat="false" ht="13" hidden="false" customHeight="false" outlineLevel="0" collapsed="false">
      <c r="A256" s="0" t="s">
        <v>257</v>
      </c>
      <c r="B256" s="1" t="n">
        <v>77</v>
      </c>
      <c r="C256" s="1" t="n">
        <f aca="false">B256*100/4883</f>
        <v>1.57689944706123</v>
      </c>
    </row>
    <row r="257" customFormat="false" ht="13" hidden="false" customHeight="false" outlineLevel="0" collapsed="false">
      <c r="A257" s="0" t="s">
        <v>257</v>
      </c>
      <c r="B257" s="1" t="n">
        <v>77</v>
      </c>
      <c r="C257" s="1" t="n">
        <f aca="false">B257*100/4883</f>
        <v>1.57689944706123</v>
      </c>
    </row>
    <row r="258" customFormat="false" ht="13" hidden="false" customHeight="false" outlineLevel="0" collapsed="false">
      <c r="A258" s="0" t="s">
        <v>258</v>
      </c>
      <c r="B258" s="1" t="n">
        <v>75</v>
      </c>
      <c r="C258" s="1" t="n">
        <f aca="false">B258*100/4883</f>
        <v>1.53594101986484</v>
      </c>
    </row>
    <row r="259" customFormat="false" ht="13" hidden="false" customHeight="false" outlineLevel="0" collapsed="false">
      <c r="A259" s="0" t="s">
        <v>259</v>
      </c>
      <c r="B259" s="1" t="n">
        <v>74</v>
      </c>
      <c r="C259" s="1" t="n">
        <f aca="false">B259*100/4883</f>
        <v>1.51546180626664</v>
      </c>
    </row>
    <row r="260" customFormat="false" ht="13" hidden="false" customHeight="false" outlineLevel="0" collapsed="false">
      <c r="A260" s="0" t="s">
        <v>260</v>
      </c>
      <c r="B260" s="1" t="n">
        <v>74</v>
      </c>
      <c r="C260" s="1" t="n">
        <f aca="false">B260*100/4883</f>
        <v>1.51546180626664</v>
      </c>
    </row>
    <row r="261" customFormat="false" ht="13" hidden="false" customHeight="false" outlineLevel="0" collapsed="false">
      <c r="A261" s="0" t="s">
        <v>261</v>
      </c>
      <c r="B261" s="1" t="n">
        <v>73</v>
      </c>
      <c r="C261" s="1" t="n">
        <f aca="false">B261*100/4883</f>
        <v>1.49498259266844</v>
      </c>
    </row>
    <row r="262" customFormat="false" ht="13" hidden="false" customHeight="false" outlineLevel="0" collapsed="false">
      <c r="A262" s="0" t="s">
        <v>262</v>
      </c>
      <c r="B262" s="1" t="n">
        <v>73</v>
      </c>
      <c r="C262" s="1" t="n">
        <f aca="false">B262*100/4883</f>
        <v>1.49498259266844</v>
      </c>
    </row>
    <row r="263" customFormat="false" ht="13" hidden="false" customHeight="false" outlineLevel="0" collapsed="false">
      <c r="A263" s="0" t="s">
        <v>263</v>
      </c>
      <c r="B263" s="1" t="n">
        <v>73</v>
      </c>
      <c r="C263" s="1" t="n">
        <f aca="false">B263*100/4883</f>
        <v>1.49498259266844</v>
      </c>
    </row>
    <row r="264" customFormat="false" ht="13" hidden="false" customHeight="false" outlineLevel="0" collapsed="false">
      <c r="A264" s="0" t="s">
        <v>264</v>
      </c>
      <c r="B264" s="1" t="n">
        <v>72</v>
      </c>
      <c r="C264" s="1" t="n">
        <f aca="false">B264*100/4883</f>
        <v>1.47450337907024</v>
      </c>
    </row>
    <row r="265" customFormat="false" ht="13" hidden="false" customHeight="false" outlineLevel="0" collapsed="false">
      <c r="A265" s="0" t="s">
        <v>265</v>
      </c>
      <c r="B265" s="1" t="n">
        <v>72</v>
      </c>
      <c r="C265" s="1" t="n">
        <f aca="false">B265*100/4883</f>
        <v>1.47450337907024</v>
      </c>
    </row>
    <row r="266" customFormat="false" ht="13" hidden="false" customHeight="false" outlineLevel="0" collapsed="false">
      <c r="A266" s="0" t="s">
        <v>266</v>
      </c>
      <c r="B266" s="1" t="n">
        <v>72</v>
      </c>
      <c r="C266" s="1" t="n">
        <f aca="false">B266*100/4883</f>
        <v>1.47450337907024</v>
      </c>
    </row>
    <row r="267" customFormat="false" ht="13" hidden="false" customHeight="false" outlineLevel="0" collapsed="false">
      <c r="A267" s="0" t="s">
        <v>267</v>
      </c>
      <c r="B267" s="1" t="n">
        <v>71</v>
      </c>
      <c r="C267" s="1" t="n">
        <f aca="false">B267*100/4883</f>
        <v>1.45402416547205</v>
      </c>
    </row>
    <row r="268" customFormat="false" ht="13" hidden="false" customHeight="false" outlineLevel="0" collapsed="false">
      <c r="A268" s="0" t="s">
        <v>268</v>
      </c>
      <c r="B268" s="1" t="n">
        <v>69</v>
      </c>
      <c r="C268" s="1" t="n">
        <f aca="false">B268*100/4883</f>
        <v>1.41306573827565</v>
      </c>
    </row>
    <row r="269" customFormat="false" ht="13" hidden="false" customHeight="false" outlineLevel="0" collapsed="false">
      <c r="A269" s="0" t="s">
        <v>269</v>
      </c>
      <c r="B269" s="1" t="n">
        <v>69</v>
      </c>
      <c r="C269" s="1" t="n">
        <f aca="false">B269*100/4883</f>
        <v>1.41306573827565</v>
      </c>
    </row>
    <row r="270" customFormat="false" ht="13" hidden="false" customHeight="false" outlineLevel="0" collapsed="false">
      <c r="A270" s="0" t="s">
        <v>270</v>
      </c>
      <c r="B270" s="1" t="n">
        <v>69</v>
      </c>
      <c r="C270" s="1" t="n">
        <f aca="false">B270*100/4883</f>
        <v>1.41306573827565</v>
      </c>
    </row>
    <row r="271" customFormat="false" ht="13" hidden="false" customHeight="false" outlineLevel="0" collapsed="false">
      <c r="A271" s="0" t="s">
        <v>271</v>
      </c>
      <c r="B271" s="1" t="n">
        <v>68</v>
      </c>
      <c r="C271" s="1" t="n">
        <f aca="false">B271*100/4883</f>
        <v>1.39258652467745</v>
      </c>
    </row>
    <row r="272" customFormat="false" ht="13" hidden="false" customHeight="false" outlineLevel="0" collapsed="false">
      <c r="A272" s="0" t="s">
        <v>272</v>
      </c>
      <c r="B272" s="1" t="n">
        <v>68</v>
      </c>
      <c r="C272" s="1" t="n">
        <f aca="false">B272*100/4883</f>
        <v>1.39258652467745</v>
      </c>
    </row>
    <row r="273" customFormat="false" ht="13" hidden="false" customHeight="false" outlineLevel="0" collapsed="false">
      <c r="A273" s="0" t="s">
        <v>273</v>
      </c>
      <c r="B273" s="1" t="n">
        <v>68</v>
      </c>
      <c r="C273" s="1" t="n">
        <f aca="false">B273*100/4883</f>
        <v>1.39258652467745</v>
      </c>
    </row>
    <row r="274" customFormat="false" ht="13" hidden="false" customHeight="false" outlineLevel="0" collapsed="false">
      <c r="A274" s="0" t="s">
        <v>274</v>
      </c>
      <c r="B274" s="1" t="n">
        <v>68</v>
      </c>
      <c r="C274" s="1" t="n">
        <f aca="false">B274*100/4883</f>
        <v>1.39258652467745</v>
      </c>
    </row>
    <row r="275" customFormat="false" ht="13" hidden="false" customHeight="false" outlineLevel="0" collapsed="false">
      <c r="A275" s="0" t="s">
        <v>275</v>
      </c>
      <c r="B275" s="1" t="n">
        <v>67</v>
      </c>
      <c r="C275" s="1" t="n">
        <f aca="false">B275*100/4883</f>
        <v>1.37210731107925</v>
      </c>
    </row>
    <row r="276" customFormat="false" ht="13" hidden="false" customHeight="false" outlineLevel="0" collapsed="false">
      <c r="A276" s="0" t="s">
        <v>276</v>
      </c>
      <c r="B276" s="1" t="n">
        <v>66</v>
      </c>
      <c r="C276" s="1" t="n">
        <f aca="false">B276*100/4883</f>
        <v>1.35162809748106</v>
      </c>
    </row>
    <row r="277" customFormat="false" ht="13" hidden="false" customHeight="false" outlineLevel="0" collapsed="false">
      <c r="A277" s="0" t="s">
        <v>277</v>
      </c>
      <c r="B277" s="1" t="n">
        <v>66</v>
      </c>
      <c r="C277" s="1" t="n">
        <f aca="false">B277*100/4883</f>
        <v>1.35162809748106</v>
      </c>
    </row>
    <row r="278" customFormat="false" ht="13" hidden="false" customHeight="false" outlineLevel="0" collapsed="false">
      <c r="A278" s="0" t="s">
        <v>278</v>
      </c>
      <c r="B278" s="1" t="n">
        <v>66</v>
      </c>
      <c r="C278" s="1" t="n">
        <f aca="false">B278*100/4883</f>
        <v>1.35162809748106</v>
      </c>
    </row>
    <row r="279" customFormat="false" ht="13" hidden="false" customHeight="false" outlineLevel="0" collapsed="false">
      <c r="A279" s="0" t="s">
        <v>279</v>
      </c>
      <c r="B279" s="1" t="n">
        <v>66</v>
      </c>
      <c r="C279" s="1" t="n">
        <f aca="false">B279*100/4883</f>
        <v>1.35162809748106</v>
      </c>
    </row>
    <row r="280" customFormat="false" ht="13" hidden="false" customHeight="false" outlineLevel="0" collapsed="false">
      <c r="A280" s="0" t="s">
        <v>280</v>
      </c>
      <c r="B280" s="1" t="n">
        <v>65</v>
      </c>
      <c r="C280" s="1" t="n">
        <f aca="false">B280*100/4883</f>
        <v>1.33114888388286</v>
      </c>
    </row>
    <row r="281" customFormat="false" ht="13" hidden="false" customHeight="false" outlineLevel="0" collapsed="false">
      <c r="A281" s="0" t="s">
        <v>281</v>
      </c>
      <c r="B281" s="1" t="n">
        <v>65</v>
      </c>
      <c r="C281" s="1" t="n">
        <f aca="false">B281*100/4883</f>
        <v>1.33114888388286</v>
      </c>
    </row>
    <row r="282" customFormat="false" ht="13" hidden="false" customHeight="false" outlineLevel="0" collapsed="false">
      <c r="A282" s="0" t="s">
        <v>282</v>
      </c>
      <c r="B282" s="1" t="n">
        <v>64</v>
      </c>
      <c r="C282" s="1" t="n">
        <f aca="false">B282*100/4883</f>
        <v>1.31066967028466</v>
      </c>
    </row>
    <row r="283" customFormat="false" ht="13" hidden="false" customHeight="false" outlineLevel="0" collapsed="false">
      <c r="A283" s="0" t="s">
        <v>283</v>
      </c>
      <c r="B283" s="1" t="n">
        <v>64</v>
      </c>
      <c r="C283" s="1" t="n">
        <f aca="false">B283*100/4883</f>
        <v>1.31066967028466</v>
      </c>
    </row>
    <row r="284" customFormat="false" ht="13" hidden="false" customHeight="false" outlineLevel="0" collapsed="false">
      <c r="A284" s="0" t="s">
        <v>284</v>
      </c>
      <c r="B284" s="1" t="n">
        <v>63</v>
      </c>
      <c r="C284" s="1" t="n">
        <f aca="false">B284*100/4883</f>
        <v>1.29019045668646</v>
      </c>
    </row>
    <row r="285" customFormat="false" ht="13" hidden="false" customHeight="false" outlineLevel="0" collapsed="false">
      <c r="A285" s="0" t="s">
        <v>285</v>
      </c>
      <c r="B285" s="1" t="n">
        <v>62</v>
      </c>
      <c r="C285" s="1" t="n">
        <f aca="false">B285*100/4883</f>
        <v>1.26971124308827</v>
      </c>
    </row>
    <row r="286" customFormat="false" ht="13" hidden="false" customHeight="false" outlineLevel="0" collapsed="false">
      <c r="A286" s="0" t="s">
        <v>286</v>
      </c>
      <c r="B286" s="1" t="n">
        <v>62</v>
      </c>
      <c r="C286" s="1" t="n">
        <f aca="false">B286*100/4883</f>
        <v>1.26971124308827</v>
      </c>
    </row>
    <row r="287" customFormat="false" ht="13" hidden="false" customHeight="false" outlineLevel="0" collapsed="false">
      <c r="A287" s="0" t="s">
        <v>287</v>
      </c>
      <c r="B287" s="1" t="n">
        <v>61</v>
      </c>
      <c r="C287" s="1" t="n">
        <f aca="false">B287*100/4883</f>
        <v>1.24923202949007</v>
      </c>
    </row>
    <row r="288" customFormat="false" ht="13" hidden="false" customHeight="false" outlineLevel="0" collapsed="false">
      <c r="A288" s="0" t="s">
        <v>288</v>
      </c>
      <c r="B288" s="1" t="n">
        <v>60</v>
      </c>
      <c r="C288" s="1" t="n">
        <f aca="false">B288*100/4883</f>
        <v>1.22875281589187</v>
      </c>
    </row>
    <row r="289" customFormat="false" ht="13" hidden="false" customHeight="false" outlineLevel="0" collapsed="false">
      <c r="A289" s="0" t="s">
        <v>289</v>
      </c>
      <c r="B289" s="1" t="n">
        <v>58</v>
      </c>
      <c r="C289" s="1" t="n">
        <f aca="false">B289*100/4883</f>
        <v>1.18779438869547</v>
      </c>
    </row>
    <row r="290" customFormat="false" ht="13" hidden="false" customHeight="false" outlineLevel="0" collapsed="false">
      <c r="A290" s="0" t="s">
        <v>290</v>
      </c>
      <c r="B290" s="1" t="n">
        <v>58</v>
      </c>
      <c r="C290" s="1" t="n">
        <f aca="false">B290*100/4883</f>
        <v>1.18779438869547</v>
      </c>
    </row>
    <row r="291" customFormat="false" ht="13" hidden="false" customHeight="false" outlineLevel="0" collapsed="false">
      <c r="A291" s="0" t="s">
        <v>291</v>
      </c>
      <c r="B291" s="1" t="n">
        <v>57</v>
      </c>
      <c r="C291" s="1" t="n">
        <f aca="false">B291*100/4883</f>
        <v>1.16731517509728</v>
      </c>
    </row>
    <row r="292" customFormat="false" ht="13" hidden="false" customHeight="false" outlineLevel="0" collapsed="false">
      <c r="A292" s="0" t="s">
        <v>292</v>
      </c>
      <c r="B292" s="1" t="n">
        <v>56</v>
      </c>
      <c r="C292" s="1" t="n">
        <f aca="false">B292*100/4883</f>
        <v>1.14683596149908</v>
      </c>
    </row>
    <row r="293" customFormat="false" ht="13" hidden="false" customHeight="false" outlineLevel="0" collapsed="false">
      <c r="A293" s="0" t="s">
        <v>293</v>
      </c>
      <c r="B293" s="1" t="n">
        <v>56</v>
      </c>
      <c r="C293" s="1" t="n">
        <f aca="false">B293*100/4883</f>
        <v>1.14683596149908</v>
      </c>
    </row>
    <row r="294" customFormat="false" ht="13" hidden="false" customHeight="false" outlineLevel="0" collapsed="false">
      <c r="A294" s="0" t="s">
        <v>294</v>
      </c>
      <c r="B294" s="1" t="n">
        <v>56</v>
      </c>
      <c r="C294" s="1" t="n">
        <f aca="false">B294*100/4883</f>
        <v>1.14683596149908</v>
      </c>
    </row>
    <row r="295" customFormat="false" ht="13" hidden="false" customHeight="false" outlineLevel="0" collapsed="false">
      <c r="A295" s="0" t="s">
        <v>295</v>
      </c>
      <c r="B295" s="1" t="n">
        <v>56</v>
      </c>
      <c r="C295" s="1" t="n">
        <f aca="false">B295*100/4883</f>
        <v>1.14683596149908</v>
      </c>
    </row>
    <row r="296" customFormat="false" ht="13" hidden="false" customHeight="false" outlineLevel="0" collapsed="false">
      <c r="A296" s="0" t="s">
        <v>296</v>
      </c>
      <c r="B296" s="1" t="n">
        <v>53</v>
      </c>
      <c r="C296" s="1" t="n">
        <f aca="false">B296*100/4883</f>
        <v>1.08539832070449</v>
      </c>
    </row>
    <row r="297" customFormat="false" ht="13" hidden="false" customHeight="false" outlineLevel="0" collapsed="false">
      <c r="A297" s="0" t="s">
        <v>297</v>
      </c>
      <c r="B297" s="1" t="n">
        <v>51</v>
      </c>
      <c r="C297" s="1" t="n">
        <f aca="false">B297*100/4883</f>
        <v>1.04443989350809</v>
      </c>
    </row>
    <row r="298" customFormat="false" ht="13" hidden="false" customHeight="false" outlineLevel="0" collapsed="false">
      <c r="A298" s="0" t="s">
        <v>298</v>
      </c>
      <c r="B298" s="1" t="n">
        <v>50</v>
      </c>
      <c r="C298" s="1" t="n">
        <f aca="false">B298*100/4883</f>
        <v>1.02396067990989</v>
      </c>
    </row>
    <row r="299" customFormat="false" ht="13" hidden="false" customHeight="false" outlineLevel="0" collapsed="false">
      <c r="A299" s="0" t="s">
        <v>299</v>
      </c>
      <c r="B299" s="1" t="n">
        <v>50</v>
      </c>
      <c r="C299" s="1" t="n">
        <f aca="false">B299*100/4883</f>
        <v>1.02396067990989</v>
      </c>
    </row>
    <row r="300" customFormat="false" ht="13" hidden="false" customHeight="false" outlineLevel="0" collapsed="false">
      <c r="A300" s="0" t="s">
        <v>300</v>
      </c>
      <c r="B300" s="1" t="n">
        <v>49</v>
      </c>
      <c r="C300" s="1" t="n">
        <f aca="false">B300*100/4883</f>
        <v>1.00348146631169</v>
      </c>
    </row>
    <row r="301" customFormat="false" ht="13" hidden="false" customHeight="false" outlineLevel="0" collapsed="false">
      <c r="A301" s="0" t="s">
        <v>301</v>
      </c>
      <c r="B301" s="1" t="n">
        <v>49</v>
      </c>
      <c r="C301" s="1" t="n">
        <f aca="false">B301*100/4883</f>
        <v>1.00348146631169</v>
      </c>
    </row>
    <row r="302" customFormat="false" ht="13" hidden="false" customHeight="false" outlineLevel="0" collapsed="false">
      <c r="A302" s="0" t="s">
        <v>302</v>
      </c>
      <c r="B302" s="1" t="n">
        <v>48</v>
      </c>
      <c r="C302" s="1" t="n">
        <f aca="false">B302*100/4883</f>
        <v>0.983002252713496</v>
      </c>
    </row>
    <row r="303" customFormat="false" ht="13" hidden="false" customHeight="false" outlineLevel="0" collapsed="false">
      <c r="A303" s="0" t="s">
        <v>303</v>
      </c>
      <c r="B303" s="1" t="n">
        <v>46</v>
      </c>
      <c r="C303" s="1" t="n">
        <f aca="false">B303*100/4883</f>
        <v>0.9420438255171</v>
      </c>
    </row>
    <row r="304" customFormat="false" ht="13" hidden="false" customHeight="false" outlineLevel="0" collapsed="false">
      <c r="A304" s="0" t="s">
        <v>304</v>
      </c>
      <c r="B304" s="1" t="n">
        <v>46</v>
      </c>
      <c r="C304" s="1" t="n">
        <f aca="false">B304*100/4883</f>
        <v>0.9420438255171</v>
      </c>
    </row>
    <row r="305" customFormat="false" ht="13" hidden="false" customHeight="false" outlineLevel="0" collapsed="false">
      <c r="A305" s="0" t="s">
        <v>305</v>
      </c>
      <c r="B305" s="1" t="n">
        <v>46</v>
      </c>
      <c r="C305" s="1" t="n">
        <f aca="false">B305*100/4883</f>
        <v>0.9420438255171</v>
      </c>
    </row>
    <row r="306" customFormat="false" ht="13" hidden="false" customHeight="false" outlineLevel="0" collapsed="false">
      <c r="A306" s="0" t="s">
        <v>306</v>
      </c>
      <c r="B306" s="1" t="n">
        <v>44</v>
      </c>
      <c r="C306" s="1" t="n">
        <f aca="false">B306*100/4883</f>
        <v>0.901085398320704</v>
      </c>
    </row>
    <row r="307" customFormat="false" ht="13" hidden="false" customHeight="false" outlineLevel="0" collapsed="false">
      <c r="A307" s="0" t="s">
        <v>307</v>
      </c>
      <c r="B307" s="1" t="n">
        <v>44</v>
      </c>
      <c r="C307" s="1" t="n">
        <f aca="false">B307*100/4883</f>
        <v>0.901085398320704</v>
      </c>
    </row>
    <row r="308" customFormat="false" ht="13" hidden="false" customHeight="false" outlineLevel="0" collapsed="false">
      <c r="A308" s="0" t="s">
        <v>308</v>
      </c>
      <c r="B308" s="1" t="n">
        <v>44</v>
      </c>
      <c r="C308" s="1" t="n">
        <f aca="false">B308*100/4883</f>
        <v>0.901085398320704</v>
      </c>
    </row>
    <row r="309" customFormat="false" ht="13" hidden="false" customHeight="false" outlineLevel="0" collapsed="false">
      <c r="A309" s="0" t="s">
        <v>309</v>
      </c>
      <c r="B309" s="1" t="n">
        <v>43</v>
      </c>
      <c r="C309" s="1" t="n">
        <f aca="false">B309*100/4883</f>
        <v>0.880606184722507</v>
      </c>
    </row>
    <row r="310" customFormat="false" ht="13" hidden="false" customHeight="false" outlineLevel="0" collapsed="false">
      <c r="A310" s="0" t="s">
        <v>310</v>
      </c>
      <c r="B310" s="1" t="n">
        <v>43</v>
      </c>
      <c r="C310" s="1" t="n">
        <f aca="false">B310*100/4883</f>
        <v>0.880606184722507</v>
      </c>
    </row>
    <row r="311" customFormat="false" ht="13" hidden="false" customHeight="false" outlineLevel="0" collapsed="false">
      <c r="A311" s="0" t="s">
        <v>311</v>
      </c>
      <c r="B311" s="1" t="n">
        <v>41</v>
      </c>
      <c r="C311" s="1" t="n">
        <f aca="false">B311*100/4883</f>
        <v>0.839647757526111</v>
      </c>
    </row>
    <row r="312" customFormat="false" ht="13" hidden="false" customHeight="false" outlineLevel="0" collapsed="false">
      <c r="A312" s="0" t="s">
        <v>312</v>
      </c>
      <c r="B312" s="1" t="n">
        <v>41</v>
      </c>
      <c r="C312" s="1" t="n">
        <f aca="false">B312*100/4883</f>
        <v>0.839647757526111</v>
      </c>
    </row>
    <row r="313" customFormat="false" ht="13" hidden="false" customHeight="false" outlineLevel="0" collapsed="false">
      <c r="A313" s="0" t="s">
        <v>313</v>
      </c>
      <c r="B313" s="1" t="n">
        <v>41</v>
      </c>
      <c r="C313" s="1" t="n">
        <f aca="false">B313*100/4883</f>
        <v>0.839647757526111</v>
      </c>
    </row>
    <row r="314" customFormat="false" ht="13" hidden="false" customHeight="false" outlineLevel="0" collapsed="false">
      <c r="A314" s="0" t="s">
        <v>314</v>
      </c>
      <c r="B314" s="1" t="n">
        <v>40</v>
      </c>
      <c r="C314" s="1" t="n">
        <f aca="false">B314*100/4883</f>
        <v>0.819168543927913</v>
      </c>
    </row>
    <row r="315" customFormat="false" ht="13" hidden="false" customHeight="false" outlineLevel="0" collapsed="false">
      <c r="A315" s="0" t="s">
        <v>315</v>
      </c>
      <c r="B315" s="1" t="n">
        <v>40</v>
      </c>
      <c r="C315" s="1" t="n">
        <f aca="false">B315*100/4883</f>
        <v>0.819168543927913</v>
      </c>
    </row>
    <row r="316" customFormat="false" ht="13" hidden="false" customHeight="false" outlineLevel="0" collapsed="false">
      <c r="A316" s="0" t="s">
        <v>316</v>
      </c>
      <c r="B316" s="1" t="n">
        <v>39</v>
      </c>
      <c r="C316" s="1" t="n">
        <f aca="false">B316*100/4883</f>
        <v>0.798689330329715</v>
      </c>
    </row>
    <row r="317" customFormat="false" ht="13" hidden="false" customHeight="false" outlineLevel="0" collapsed="false">
      <c r="A317" s="0" t="s">
        <v>317</v>
      </c>
      <c r="B317" s="1" t="n">
        <v>37</v>
      </c>
      <c r="C317" s="1" t="n">
        <f aca="false">B317*100/4883</f>
        <v>0.75773090313332</v>
      </c>
    </row>
    <row r="318" customFormat="false" ht="13" hidden="false" customHeight="false" outlineLevel="0" collapsed="false">
      <c r="A318" s="0" t="s">
        <v>318</v>
      </c>
      <c r="B318" s="1" t="n">
        <v>36</v>
      </c>
      <c r="C318" s="1" t="n">
        <f aca="false">B318*100/4883</f>
        <v>0.737251689535122</v>
      </c>
    </row>
    <row r="319" customFormat="false" ht="13" hidden="false" customHeight="false" outlineLevel="0" collapsed="false">
      <c r="A319" s="0" t="s">
        <v>319</v>
      </c>
      <c r="B319" s="1" t="n">
        <v>36</v>
      </c>
      <c r="C319" s="1" t="n">
        <f aca="false">B319*100/4883</f>
        <v>0.737251689535122</v>
      </c>
    </row>
    <row r="320" customFormat="false" ht="13" hidden="false" customHeight="false" outlineLevel="0" collapsed="false">
      <c r="A320" s="0" t="s">
        <v>320</v>
      </c>
      <c r="B320" s="1" t="n">
        <v>35</v>
      </c>
      <c r="C320" s="1" t="n">
        <f aca="false">B320*100/4883</f>
        <v>0.716772475936924</v>
      </c>
    </row>
    <row r="321" customFormat="false" ht="13" hidden="false" customHeight="false" outlineLevel="0" collapsed="false">
      <c r="A321" s="0" t="s">
        <v>321</v>
      </c>
      <c r="B321" s="1" t="n">
        <v>31</v>
      </c>
      <c r="C321" s="1" t="n">
        <f aca="false">B321*100/4883</f>
        <v>0.634855621544133</v>
      </c>
    </row>
    <row r="322" customFormat="false" ht="13" hidden="false" customHeight="false" outlineLevel="0" collapsed="false">
      <c r="A322" s="0" t="s">
        <v>322</v>
      </c>
      <c r="B322" s="1" t="n">
        <v>29</v>
      </c>
      <c r="C322" s="1" t="n">
        <f aca="false">B322*100/4883</f>
        <v>0.593897194347737</v>
      </c>
    </row>
    <row r="323" customFormat="false" ht="13" hidden="false" customHeight="false" outlineLevel="0" collapsed="false">
      <c r="A323" s="0" t="s">
        <v>323</v>
      </c>
      <c r="B323" s="1" t="n">
        <v>26</v>
      </c>
      <c r="C323" s="1" t="n">
        <f aca="false">B323*100/4883</f>
        <v>0.532459553553144</v>
      </c>
    </row>
    <row r="324" customFormat="false" ht="13" hidden="false" customHeight="false" outlineLevel="0" collapsed="false">
      <c r="A324" s="0" t="s">
        <v>324</v>
      </c>
      <c r="B324" s="1" t="n">
        <v>26</v>
      </c>
      <c r="C324" s="1" t="n">
        <f aca="false">B324*100/4883</f>
        <v>0.532459553553144</v>
      </c>
    </row>
    <row r="325" customFormat="false" ht="13" hidden="false" customHeight="false" outlineLevel="0" collapsed="false">
      <c r="A325" s="0" t="s">
        <v>325</v>
      </c>
      <c r="B325" s="1" t="n">
        <v>26</v>
      </c>
      <c r="C325" s="1" t="n">
        <f aca="false">B325*100/4883</f>
        <v>0.532459553553144</v>
      </c>
    </row>
    <row r="326" customFormat="false" ht="13" hidden="false" customHeight="false" outlineLevel="0" collapsed="false">
      <c r="A326" s="0" t="s">
        <v>326</v>
      </c>
      <c r="B326" s="1" t="n">
        <v>26</v>
      </c>
      <c r="C326" s="1" t="n">
        <f aca="false">B326*100/4883</f>
        <v>0.532459553553144</v>
      </c>
    </row>
    <row r="327" customFormat="false" ht="13" hidden="false" customHeight="false" outlineLevel="0" collapsed="false">
      <c r="A327" s="0" t="s">
        <v>327</v>
      </c>
      <c r="B327" s="1" t="n">
        <v>26</v>
      </c>
      <c r="C327" s="1" t="n">
        <f aca="false">B327*100/4883</f>
        <v>0.532459553553144</v>
      </c>
    </row>
    <row r="328" customFormat="false" ht="13" hidden="false" customHeight="false" outlineLevel="0" collapsed="false">
      <c r="A328" s="0" t="s">
        <v>328</v>
      </c>
      <c r="B328" s="1" t="n">
        <v>26</v>
      </c>
      <c r="C328" s="1" t="n">
        <f aca="false">B328*100/4883</f>
        <v>0.532459553553144</v>
      </c>
    </row>
    <row r="329" customFormat="false" ht="13" hidden="false" customHeight="false" outlineLevel="0" collapsed="false">
      <c r="A329" s="0" t="s">
        <v>329</v>
      </c>
      <c r="B329" s="1" t="n">
        <v>24</v>
      </c>
      <c r="C329" s="1" t="n">
        <f aca="false">B329*100/4883</f>
        <v>0.491501126356748</v>
      </c>
    </row>
    <row r="330" customFormat="false" ht="13" hidden="false" customHeight="false" outlineLevel="0" collapsed="false">
      <c r="A330" s="0" t="s">
        <v>330</v>
      </c>
      <c r="B330" s="1" t="n">
        <v>23</v>
      </c>
      <c r="C330" s="1" t="n">
        <f aca="false">B330*100/4883</f>
        <v>0.47102191275855</v>
      </c>
    </row>
    <row r="331" customFormat="false" ht="13" hidden="false" customHeight="false" outlineLevel="0" collapsed="false">
      <c r="A331" s="0" t="s">
        <v>331</v>
      </c>
      <c r="B331" s="1" t="n">
        <v>22</v>
      </c>
      <c r="C331" s="1" t="n">
        <f aca="false">B331*100/4883</f>
        <v>0.450542699160352</v>
      </c>
    </row>
    <row r="332" customFormat="false" ht="13" hidden="false" customHeight="false" outlineLevel="0" collapsed="false">
      <c r="A332" s="0" t="s">
        <v>332</v>
      </c>
      <c r="B332" s="1" t="n">
        <v>20</v>
      </c>
      <c r="C332" s="1" t="n">
        <f aca="false">B332*100/4883</f>
        <v>0.409584271963957</v>
      </c>
    </row>
    <row r="333" customFormat="false" ht="13" hidden="false" customHeight="false" outlineLevel="0" collapsed="false">
      <c r="A333" s="0" t="s">
        <v>333</v>
      </c>
      <c r="B333" s="1" t="n">
        <v>19</v>
      </c>
      <c r="C333" s="1" t="n">
        <f aca="false">B333*100/4883</f>
        <v>0.389105058365759</v>
      </c>
    </row>
    <row r="334" customFormat="false" ht="13" hidden="false" customHeight="false" outlineLevel="0" collapsed="false">
      <c r="A334" s="0" t="s">
        <v>334</v>
      </c>
      <c r="B334" s="1" t="n">
        <v>19</v>
      </c>
      <c r="C334" s="1" t="n">
        <f aca="false">B334*100/4883</f>
        <v>0.389105058365759</v>
      </c>
    </row>
    <row r="335" customFormat="false" ht="13" hidden="false" customHeight="false" outlineLevel="0" collapsed="false">
      <c r="A335" s="0" t="s">
        <v>335</v>
      </c>
      <c r="B335" s="1" t="n">
        <v>18</v>
      </c>
      <c r="C335" s="1" t="n">
        <f aca="false">B335*100/4883</f>
        <v>0.368625844767561</v>
      </c>
    </row>
    <row r="336" customFormat="false" ht="13" hidden="false" customHeight="false" outlineLevel="0" collapsed="false">
      <c r="A336" s="0" t="s">
        <v>336</v>
      </c>
      <c r="B336" s="1" t="n">
        <v>17</v>
      </c>
      <c r="C336" s="1" t="n">
        <f aca="false">B336*100/4883</f>
        <v>0.348146631169363</v>
      </c>
    </row>
    <row r="337" customFormat="false" ht="13" hidden="false" customHeight="false" outlineLevel="0" collapsed="false">
      <c r="A337" s="0" t="s">
        <v>337</v>
      </c>
      <c r="B337" s="1" t="n">
        <v>16</v>
      </c>
      <c r="C337" s="1" t="n">
        <f aca="false">B337*100/4883</f>
        <v>0.327667417571165</v>
      </c>
    </row>
    <row r="338" customFormat="false" ht="13" hidden="false" customHeight="false" outlineLevel="0" collapsed="false">
      <c r="A338" s="0" t="s">
        <v>338</v>
      </c>
      <c r="B338" s="1" t="n">
        <v>15</v>
      </c>
      <c r="C338" s="1" t="n">
        <f aca="false">B338*100/4883</f>
        <v>0.307188203972967</v>
      </c>
    </row>
    <row r="339" customFormat="false" ht="13" hidden="false" customHeight="false" outlineLevel="0" collapsed="false">
      <c r="A339" s="0" t="s">
        <v>339</v>
      </c>
      <c r="B339" s="1" t="n">
        <v>15</v>
      </c>
      <c r="C339" s="1" t="n">
        <f aca="false">B339*100/4883</f>
        <v>0.307188203972967</v>
      </c>
    </row>
    <row r="340" customFormat="false" ht="13" hidden="false" customHeight="false" outlineLevel="0" collapsed="false">
      <c r="A340" s="0" t="s">
        <v>340</v>
      </c>
      <c r="B340" s="1" t="n">
        <v>14</v>
      </c>
      <c r="C340" s="1" t="n">
        <f aca="false">B340*100/4883</f>
        <v>0.28670899037477</v>
      </c>
    </row>
    <row r="341" customFormat="false" ht="13" hidden="false" customHeight="false" outlineLevel="0" collapsed="false">
      <c r="A341" s="0" t="s">
        <v>341</v>
      </c>
      <c r="B341" s="1" t="n">
        <v>14</v>
      </c>
      <c r="C341" s="1" t="n">
        <f aca="false">B341*100/4883</f>
        <v>0.28670899037477</v>
      </c>
    </row>
    <row r="342" customFormat="false" ht="13" hidden="false" customHeight="false" outlineLevel="0" collapsed="false">
      <c r="A342" s="0" t="s">
        <v>342</v>
      </c>
      <c r="B342" s="1" t="n">
        <v>14</v>
      </c>
      <c r="C342" s="1" t="n">
        <f aca="false">B342*100/4883</f>
        <v>0.28670899037477</v>
      </c>
    </row>
    <row r="343" customFormat="false" ht="13" hidden="false" customHeight="false" outlineLevel="0" collapsed="false">
      <c r="A343" s="0" t="s">
        <v>343</v>
      </c>
      <c r="B343" s="1" t="n">
        <v>13</v>
      </c>
      <c r="C343" s="1" t="n">
        <f aca="false">B343*100/4883</f>
        <v>0.266229776776572</v>
      </c>
    </row>
    <row r="344" customFormat="false" ht="13" hidden="false" customHeight="false" outlineLevel="0" collapsed="false">
      <c r="A344" s="0" t="s">
        <v>344</v>
      </c>
      <c r="B344" s="1" t="n">
        <v>13</v>
      </c>
      <c r="C344" s="1" t="n">
        <f aca="false">B344*100/4883</f>
        <v>0.266229776776572</v>
      </c>
    </row>
    <row r="345" customFormat="false" ht="13" hidden="false" customHeight="false" outlineLevel="0" collapsed="false">
      <c r="A345" s="0" t="s">
        <v>345</v>
      </c>
      <c r="B345" s="1" t="n">
        <v>13</v>
      </c>
      <c r="C345" s="1" t="n">
        <f aca="false">B345*100/4883</f>
        <v>0.266229776776572</v>
      </c>
    </row>
    <row r="346" customFormat="false" ht="13" hidden="false" customHeight="false" outlineLevel="0" collapsed="false">
      <c r="A346" s="0" t="s">
        <v>346</v>
      </c>
      <c r="B346" s="1" t="n">
        <v>13</v>
      </c>
      <c r="C346" s="1" t="n">
        <f aca="false">B346*100/4883</f>
        <v>0.266229776776572</v>
      </c>
    </row>
    <row r="347" customFormat="false" ht="13" hidden="false" customHeight="false" outlineLevel="0" collapsed="false">
      <c r="A347" s="0" t="s">
        <v>347</v>
      </c>
      <c r="B347" s="1" t="n">
        <v>13</v>
      </c>
      <c r="C347" s="1" t="n">
        <f aca="false">B347*100/4883</f>
        <v>0.266229776776572</v>
      </c>
    </row>
    <row r="348" customFormat="false" ht="13" hidden="false" customHeight="false" outlineLevel="0" collapsed="false">
      <c r="A348" s="0" t="s">
        <v>348</v>
      </c>
      <c r="B348" s="1" t="n">
        <v>12</v>
      </c>
      <c r="C348" s="1" t="n">
        <f aca="false">B348*100/4883</f>
        <v>0.245750563178374</v>
      </c>
    </row>
    <row r="349" customFormat="false" ht="13" hidden="false" customHeight="false" outlineLevel="0" collapsed="false">
      <c r="A349" s="0" t="s">
        <v>349</v>
      </c>
      <c r="B349" s="1" t="n">
        <v>12</v>
      </c>
      <c r="C349" s="1" t="n">
        <f aca="false">B349*100/4883</f>
        <v>0.245750563178374</v>
      </c>
    </row>
    <row r="350" customFormat="false" ht="13" hidden="false" customHeight="false" outlineLevel="0" collapsed="false">
      <c r="A350" s="0" t="s">
        <v>350</v>
      </c>
      <c r="B350" s="1" t="n">
        <v>12</v>
      </c>
      <c r="C350" s="1" t="n">
        <f aca="false">B350*100/4883</f>
        <v>0.245750563178374</v>
      </c>
    </row>
    <row r="351" customFormat="false" ht="13" hidden="false" customHeight="false" outlineLevel="0" collapsed="false">
      <c r="A351" s="0" t="s">
        <v>351</v>
      </c>
      <c r="B351" s="1" t="n">
        <v>11</v>
      </c>
      <c r="C351" s="1" t="n">
        <f aca="false">B351*100/4883</f>
        <v>0.225271349580176</v>
      </c>
    </row>
    <row r="352" customFormat="false" ht="13" hidden="false" customHeight="false" outlineLevel="0" collapsed="false">
      <c r="A352" s="0" t="s">
        <v>352</v>
      </c>
      <c r="B352" s="1" t="n">
        <v>10</v>
      </c>
      <c r="C352" s="1" t="n">
        <f aca="false">B352*100/4883</f>
        <v>0.204792135981978</v>
      </c>
    </row>
    <row r="353" customFormat="false" ht="13" hidden="false" customHeight="false" outlineLevel="0" collapsed="false">
      <c r="A353" s="0" t="s">
        <v>353</v>
      </c>
      <c r="B353" s="1" t="n">
        <v>10</v>
      </c>
      <c r="C353" s="1" t="n">
        <f aca="false">B353*100/4883</f>
        <v>0.204792135981978</v>
      </c>
    </row>
    <row r="354" customFormat="false" ht="13" hidden="false" customHeight="false" outlineLevel="0" collapsed="false">
      <c r="A354" s="0" t="s">
        <v>354</v>
      </c>
      <c r="B354" s="1" t="n">
        <v>10</v>
      </c>
      <c r="C354" s="1" t="n">
        <f aca="false">B354*100/4883</f>
        <v>0.204792135981978</v>
      </c>
    </row>
    <row r="355" customFormat="false" ht="13" hidden="false" customHeight="false" outlineLevel="0" collapsed="false">
      <c r="A355" s="0" t="s">
        <v>355</v>
      </c>
      <c r="B355" s="1" t="n">
        <v>9</v>
      </c>
      <c r="C355" s="1" t="n">
        <f aca="false">B355*100/4883</f>
        <v>0.18431292238378</v>
      </c>
    </row>
    <row r="356" customFormat="false" ht="13" hidden="false" customHeight="false" outlineLevel="0" collapsed="false">
      <c r="A356" s="0" t="s">
        <v>356</v>
      </c>
      <c r="B356" s="1" t="n">
        <v>8</v>
      </c>
      <c r="C356" s="1" t="n">
        <f aca="false">B356*100/4883</f>
        <v>0.163833708785583</v>
      </c>
    </row>
    <row r="357" customFormat="false" ht="13" hidden="false" customHeight="false" outlineLevel="0" collapsed="false">
      <c r="A357" s="0" t="s">
        <v>357</v>
      </c>
      <c r="B357" s="1" t="n">
        <v>8</v>
      </c>
      <c r="C357" s="1" t="n">
        <f aca="false">B357*100/4883</f>
        <v>0.163833708785583</v>
      </c>
    </row>
    <row r="358" customFormat="false" ht="13" hidden="false" customHeight="false" outlineLevel="0" collapsed="false">
      <c r="A358" s="0" t="s">
        <v>358</v>
      </c>
      <c r="B358" s="1" t="n">
        <v>8</v>
      </c>
      <c r="C358" s="1" t="n">
        <f aca="false">B358*100/4883</f>
        <v>0.163833708785583</v>
      </c>
    </row>
    <row r="359" customFormat="false" ht="13" hidden="false" customHeight="false" outlineLevel="0" collapsed="false">
      <c r="A359" s="0" t="s">
        <v>359</v>
      </c>
      <c r="B359" s="1" t="n">
        <v>8</v>
      </c>
      <c r="C359" s="1" t="n">
        <f aca="false">B359*100/4883</f>
        <v>0.163833708785583</v>
      </c>
    </row>
    <row r="360" customFormat="false" ht="13" hidden="false" customHeight="false" outlineLevel="0" collapsed="false">
      <c r="A360" s="0" t="s">
        <v>360</v>
      </c>
      <c r="B360" s="1" t="n">
        <v>8</v>
      </c>
      <c r="C360" s="1" t="n">
        <f aca="false">B360*100/4883</f>
        <v>0.163833708785583</v>
      </c>
    </row>
    <row r="361" customFormat="false" ht="13" hidden="false" customHeight="false" outlineLevel="0" collapsed="false">
      <c r="A361" s="0" t="s">
        <v>361</v>
      </c>
      <c r="B361" s="1" t="n">
        <v>7</v>
      </c>
      <c r="C361" s="1" t="n">
        <f aca="false">B361*100/4883</f>
        <v>0.143354495187385</v>
      </c>
    </row>
    <row r="362" customFormat="false" ht="13" hidden="false" customHeight="false" outlineLevel="0" collapsed="false">
      <c r="A362" s="0" t="s">
        <v>362</v>
      </c>
      <c r="B362" s="1" t="n">
        <v>7</v>
      </c>
      <c r="C362" s="1" t="n">
        <f aca="false">B362*100/4883</f>
        <v>0.143354495187385</v>
      </c>
    </row>
    <row r="363" customFormat="false" ht="13" hidden="false" customHeight="false" outlineLevel="0" collapsed="false">
      <c r="A363" s="0" t="s">
        <v>363</v>
      </c>
      <c r="B363" s="1" t="n">
        <v>7</v>
      </c>
      <c r="C363" s="1" t="n">
        <f aca="false">B363*100/4883</f>
        <v>0.143354495187385</v>
      </c>
    </row>
    <row r="364" customFormat="false" ht="13" hidden="false" customHeight="false" outlineLevel="0" collapsed="false">
      <c r="A364" s="0" t="s">
        <v>364</v>
      </c>
      <c r="B364" s="1" t="n">
        <v>7</v>
      </c>
      <c r="C364" s="1" t="n">
        <f aca="false">B364*100/4883</f>
        <v>0.143354495187385</v>
      </c>
    </row>
    <row r="365" customFormat="false" ht="13" hidden="false" customHeight="false" outlineLevel="0" collapsed="false">
      <c r="A365" s="0" t="s">
        <v>365</v>
      </c>
      <c r="B365" s="1" t="n">
        <v>6</v>
      </c>
      <c r="C365" s="1" t="n">
        <f aca="false">B365*100/4883</f>
        <v>0.122875281589187</v>
      </c>
    </row>
    <row r="366" customFormat="false" ht="13" hidden="false" customHeight="false" outlineLevel="0" collapsed="false">
      <c r="A366" s="0" t="s">
        <v>366</v>
      </c>
      <c r="B366" s="1" t="n">
        <v>6</v>
      </c>
      <c r="C366" s="1" t="n">
        <f aca="false">B366*100/4883</f>
        <v>0.122875281589187</v>
      </c>
    </row>
    <row r="367" customFormat="false" ht="13" hidden="false" customHeight="false" outlineLevel="0" collapsed="false">
      <c r="A367" s="0" t="s">
        <v>367</v>
      </c>
      <c r="B367" s="1" t="n">
        <v>5</v>
      </c>
      <c r="C367" s="1" t="n">
        <f aca="false">B367*100/4883</f>
        <v>0.102396067990989</v>
      </c>
    </row>
    <row r="368" customFormat="false" ht="13" hidden="false" customHeight="false" outlineLevel="0" collapsed="false">
      <c r="A368" s="0" t="s">
        <v>368</v>
      </c>
      <c r="B368" s="1" t="n">
        <v>3</v>
      </c>
      <c r="C368" s="1" t="n">
        <f aca="false">B368*100/4883</f>
        <v>0.0614376407945935</v>
      </c>
    </row>
    <row r="369" customFormat="false" ht="13" hidden="false" customHeight="false" outlineLevel="0" collapsed="false">
      <c r="A369" s="0" t="s">
        <v>369</v>
      </c>
      <c r="B369" s="1" t="n">
        <v>2</v>
      </c>
      <c r="C369" s="1" t="n">
        <f aca="false">B369*100/4883</f>
        <v>0.0409584271963957</v>
      </c>
    </row>
  </sheetData>
  <mergeCells count="1">
    <mergeCell ref="A1: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30T22:56:11Z</dcterms:created>
  <dc:creator>B._</dc:creator>
  <dc:description/>
  <dc:language>en-US</dc:language>
  <cp:lastModifiedBy>B._</cp:lastModifiedBy>
  <dcterms:modified xsi:type="dcterms:W3CDTF">2010-12-30T18:59:58Z</dcterms:modified>
  <cp:revision>0</cp:revision>
  <dc:subject/>
  <dc:title/>
</cp:coreProperties>
</file>